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bb319/Dropbox/Work/SUNY/AOU_psych_epi/7_submissions/medRxiv_submission/"/>
    </mc:Choice>
  </mc:AlternateContent>
  <xr:revisionPtr revIDLastSave="0" documentId="13_ncr:1_{D49DB46B-A9A9-9841-B5E5-48EDC115EC3B}" xr6:coauthVersionLast="47" xr6:coauthVersionMax="47" xr10:uidLastSave="{00000000-0000-0000-0000-000000000000}"/>
  <bookViews>
    <workbookView xWindow="5180" yWindow="1800" windowWidth="28040" windowHeight="17440" activeTab="4" xr2:uid="{00000000-000D-0000-FFFF-FFFF00000000}"/>
  </bookViews>
  <sheets>
    <sheet name="etable 1 Phecodes with ICD10" sheetId="1" r:id="rId1"/>
    <sheet name="etable 2 Frequency of phecodes" sheetId="2" r:id="rId2"/>
    <sheet name="etable 3 Specific SUDs" sheetId="4" r:id="rId3"/>
    <sheet name="etable 4 Prevalence by demo" sheetId="3" r:id="rId4"/>
    <sheet name="etable 5 Instances of 2+ codes" sheetId="5" r:id="rId5"/>
  </sheets>
  <definedNames>
    <definedName name="untitled" localSheetId="1">'etable 2 Frequency of phecodes'!$A$1:$B$2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F3" i="3"/>
  <c r="I3" i="3"/>
  <c r="J3" i="3"/>
  <c r="M3" i="3"/>
  <c r="N3" i="3"/>
  <c r="Q3" i="3"/>
  <c r="R3" i="3"/>
  <c r="U3" i="3"/>
  <c r="V3" i="3"/>
  <c r="Y3" i="3"/>
  <c r="Z3" i="3"/>
  <c r="E4" i="3"/>
  <c r="F4" i="3"/>
  <c r="I4" i="3"/>
  <c r="J4" i="3"/>
  <c r="M4" i="3"/>
  <c r="N4" i="3"/>
  <c r="Q4" i="3"/>
  <c r="R4" i="3"/>
  <c r="U4" i="3"/>
  <c r="V4" i="3"/>
  <c r="Y4" i="3"/>
  <c r="Z4" i="3"/>
  <c r="E5" i="3"/>
  <c r="F5" i="3"/>
  <c r="I5" i="3"/>
  <c r="J5" i="3"/>
  <c r="M5" i="3"/>
  <c r="N5" i="3"/>
  <c r="Q5" i="3"/>
  <c r="R5" i="3"/>
  <c r="U5" i="3"/>
  <c r="V5" i="3"/>
  <c r="Y5" i="3"/>
  <c r="Z5" i="3"/>
  <c r="E7" i="3"/>
  <c r="F7" i="3"/>
  <c r="I7" i="3"/>
  <c r="J7" i="3"/>
  <c r="M7" i="3"/>
  <c r="N7" i="3"/>
  <c r="Q7" i="3"/>
  <c r="R7" i="3"/>
  <c r="U7" i="3"/>
  <c r="V7" i="3"/>
  <c r="Y7" i="3"/>
  <c r="Z7" i="3"/>
  <c r="E8" i="3"/>
  <c r="F8" i="3"/>
  <c r="I8" i="3"/>
  <c r="J8" i="3"/>
  <c r="M8" i="3"/>
  <c r="N8" i="3"/>
  <c r="Q8" i="3"/>
  <c r="R8" i="3"/>
  <c r="U8" i="3"/>
  <c r="V8" i="3"/>
  <c r="Y8" i="3"/>
  <c r="Z8" i="3"/>
  <c r="E9" i="3"/>
  <c r="F9" i="3"/>
  <c r="I9" i="3"/>
  <c r="J9" i="3"/>
  <c r="M9" i="3"/>
  <c r="N9" i="3"/>
  <c r="Q9" i="3"/>
  <c r="R9" i="3"/>
  <c r="U9" i="3"/>
  <c r="V9" i="3"/>
  <c r="Y9" i="3"/>
  <c r="Z9" i="3"/>
  <c r="E11" i="3"/>
  <c r="F11" i="3"/>
  <c r="I11" i="3"/>
  <c r="J11" i="3"/>
  <c r="M11" i="3"/>
  <c r="N11" i="3"/>
  <c r="Q11" i="3"/>
  <c r="R11" i="3"/>
  <c r="U11" i="3"/>
  <c r="V11" i="3"/>
  <c r="Y11" i="3"/>
  <c r="Z11" i="3"/>
  <c r="E12" i="3"/>
  <c r="F12" i="3"/>
  <c r="I12" i="3"/>
  <c r="J12" i="3"/>
  <c r="M12" i="3"/>
  <c r="N12" i="3"/>
  <c r="Q12" i="3"/>
  <c r="R12" i="3"/>
  <c r="U12" i="3"/>
  <c r="V12" i="3"/>
  <c r="Y12" i="3"/>
  <c r="Z12" i="3"/>
  <c r="E14" i="3"/>
  <c r="F14" i="3"/>
  <c r="I14" i="3"/>
  <c r="J14" i="3"/>
  <c r="M14" i="3"/>
  <c r="N14" i="3"/>
  <c r="Q14" i="3"/>
  <c r="R14" i="3"/>
  <c r="U14" i="3"/>
  <c r="V14" i="3"/>
  <c r="Y14" i="3"/>
  <c r="Z14" i="3"/>
  <c r="E15" i="3"/>
  <c r="F15" i="3"/>
  <c r="I15" i="3"/>
  <c r="J15" i="3"/>
  <c r="M15" i="3"/>
  <c r="N15" i="3"/>
  <c r="Q15" i="3"/>
  <c r="R15" i="3"/>
  <c r="U15" i="3"/>
  <c r="V15" i="3"/>
  <c r="Y15" i="3"/>
  <c r="Z15" i="3"/>
  <c r="E16" i="3"/>
  <c r="F16" i="3"/>
  <c r="I16" i="3"/>
  <c r="J16" i="3"/>
  <c r="M16" i="3"/>
  <c r="N16" i="3"/>
  <c r="Q16" i="3"/>
  <c r="R16" i="3"/>
  <c r="U16" i="3"/>
  <c r="V16" i="3"/>
  <c r="Y16" i="3"/>
  <c r="Z16" i="3"/>
  <c r="E17" i="3"/>
  <c r="F17" i="3"/>
  <c r="I17" i="3"/>
  <c r="J17" i="3"/>
  <c r="M17" i="3"/>
  <c r="N17" i="3"/>
  <c r="Q17" i="3"/>
  <c r="R17" i="3"/>
  <c r="U17" i="3"/>
  <c r="V17" i="3"/>
  <c r="Y17" i="3"/>
  <c r="Z17" i="3"/>
  <c r="E19" i="3"/>
  <c r="F19" i="3"/>
  <c r="I19" i="3"/>
  <c r="J19" i="3"/>
  <c r="M19" i="3"/>
  <c r="N19" i="3"/>
  <c r="Q19" i="3"/>
  <c r="R19" i="3"/>
  <c r="U19" i="3"/>
  <c r="V19" i="3"/>
  <c r="Y19" i="3"/>
  <c r="Z19" i="3"/>
  <c r="E20" i="3"/>
  <c r="F20" i="3"/>
  <c r="I20" i="3"/>
  <c r="J20" i="3"/>
  <c r="M20" i="3"/>
  <c r="N20" i="3"/>
  <c r="Q20" i="3"/>
  <c r="R20" i="3"/>
  <c r="U20" i="3"/>
  <c r="V20" i="3"/>
  <c r="Y20" i="3"/>
  <c r="Z20" i="3"/>
  <c r="E21" i="3"/>
  <c r="F21" i="3"/>
  <c r="I21" i="3"/>
  <c r="J21" i="3"/>
  <c r="M21" i="3"/>
  <c r="N21" i="3"/>
  <c r="Q21" i="3"/>
  <c r="R21" i="3"/>
  <c r="U21" i="3"/>
  <c r="V21" i="3"/>
  <c r="Y21" i="3"/>
  <c r="Z21" i="3"/>
  <c r="E22" i="3"/>
  <c r="F22" i="3"/>
  <c r="I22" i="3"/>
  <c r="J22" i="3"/>
  <c r="M22" i="3"/>
  <c r="N22" i="3"/>
  <c r="Q22" i="3"/>
  <c r="R22" i="3"/>
  <c r="U22" i="3"/>
  <c r="V22" i="3"/>
  <c r="Y22" i="3"/>
  <c r="Z22" i="3"/>
  <c r="E23" i="3"/>
  <c r="F23" i="3"/>
  <c r="I23" i="3"/>
  <c r="J23" i="3"/>
  <c r="M23" i="3"/>
  <c r="N23" i="3"/>
  <c r="Q23" i="3"/>
  <c r="R23" i="3"/>
  <c r="U23" i="3"/>
  <c r="V23" i="3"/>
  <c r="Y23" i="3"/>
  <c r="Z23" i="3"/>
  <c r="E24" i="3"/>
  <c r="F24" i="3"/>
  <c r="I24" i="3"/>
  <c r="J24" i="3"/>
  <c r="M24" i="3"/>
  <c r="N24" i="3"/>
  <c r="Q24" i="3"/>
  <c r="R24" i="3"/>
  <c r="U24" i="3"/>
  <c r="V24" i="3"/>
  <c r="Y24" i="3"/>
  <c r="Z24" i="3"/>
  <c r="E25" i="3"/>
  <c r="F25" i="3"/>
  <c r="I25" i="3"/>
  <c r="J25" i="3"/>
  <c r="M25" i="3"/>
  <c r="N25" i="3"/>
  <c r="Q25" i="3"/>
  <c r="R25" i="3"/>
  <c r="U25" i="3"/>
  <c r="V25" i="3"/>
  <c r="Y25" i="3"/>
  <c r="Z25" i="3"/>
  <c r="E27" i="3"/>
  <c r="F27" i="3"/>
  <c r="I27" i="3"/>
  <c r="J27" i="3"/>
  <c r="M27" i="3"/>
  <c r="N27" i="3"/>
  <c r="Q27" i="3"/>
  <c r="R27" i="3"/>
  <c r="U27" i="3"/>
  <c r="V27" i="3"/>
  <c r="Y27" i="3"/>
  <c r="Z27" i="3"/>
  <c r="E28" i="3"/>
  <c r="F28" i="3"/>
  <c r="I28" i="3"/>
  <c r="J28" i="3"/>
  <c r="M28" i="3"/>
  <c r="N28" i="3"/>
  <c r="Q28" i="3"/>
  <c r="R28" i="3"/>
  <c r="U28" i="3"/>
  <c r="V28" i="3"/>
  <c r="Y28" i="3"/>
  <c r="Z28" i="3"/>
  <c r="E29" i="3"/>
  <c r="F29" i="3"/>
  <c r="I29" i="3"/>
  <c r="J29" i="3"/>
  <c r="M29" i="3"/>
  <c r="N29" i="3"/>
  <c r="Q29" i="3"/>
  <c r="R29" i="3"/>
  <c r="U29" i="3"/>
  <c r="V29" i="3"/>
  <c r="Y29" i="3"/>
  <c r="Z29" i="3"/>
  <c r="E31" i="3"/>
  <c r="F31" i="3"/>
  <c r="I31" i="3"/>
  <c r="J31" i="3"/>
  <c r="M31" i="3"/>
  <c r="N31" i="3"/>
  <c r="Q31" i="3"/>
  <c r="R31" i="3"/>
  <c r="U31" i="3"/>
  <c r="V31" i="3"/>
  <c r="Y31" i="3"/>
  <c r="Z31" i="3"/>
  <c r="E32" i="3"/>
  <c r="F32" i="3"/>
  <c r="I32" i="3"/>
  <c r="J32" i="3"/>
  <c r="M32" i="3"/>
  <c r="N32" i="3"/>
  <c r="Q32" i="3"/>
  <c r="R32" i="3"/>
  <c r="U32" i="3"/>
  <c r="V32" i="3"/>
  <c r="Y32" i="3"/>
  <c r="Z32" i="3"/>
  <c r="E33" i="3"/>
  <c r="F33" i="3"/>
  <c r="I33" i="3"/>
  <c r="J33" i="3"/>
  <c r="M33" i="3"/>
  <c r="N33" i="3"/>
  <c r="Q33" i="3"/>
  <c r="R33" i="3"/>
  <c r="U33" i="3"/>
  <c r="V33" i="3"/>
  <c r="Y33" i="3"/>
  <c r="Z33" i="3"/>
  <c r="E34" i="3"/>
  <c r="F34" i="3"/>
  <c r="I34" i="3"/>
  <c r="J34" i="3"/>
  <c r="M34" i="3"/>
  <c r="N34" i="3"/>
  <c r="Q34" i="3"/>
  <c r="R34" i="3"/>
  <c r="U34" i="3"/>
  <c r="V34" i="3"/>
  <c r="Y34" i="3"/>
  <c r="Z34" i="3"/>
  <c r="E35" i="3"/>
  <c r="F35" i="3"/>
  <c r="I35" i="3"/>
  <c r="J35" i="3"/>
  <c r="M35" i="3"/>
  <c r="N35" i="3"/>
  <c r="Q35" i="3"/>
  <c r="R35" i="3"/>
  <c r="U35" i="3"/>
  <c r="V35" i="3"/>
  <c r="Y35" i="3"/>
  <c r="Z35" i="3"/>
  <c r="E37" i="3"/>
  <c r="F37" i="3"/>
  <c r="I37" i="3"/>
  <c r="J37" i="3"/>
  <c r="M37" i="3"/>
  <c r="N37" i="3"/>
  <c r="Q37" i="3"/>
  <c r="R37" i="3"/>
  <c r="U37" i="3"/>
  <c r="V37" i="3"/>
  <c r="Y37" i="3"/>
  <c r="Z37" i="3"/>
  <c r="E38" i="3"/>
  <c r="F38" i="3"/>
  <c r="I38" i="3"/>
  <c r="J38" i="3"/>
  <c r="M38" i="3"/>
  <c r="N38" i="3"/>
  <c r="Q38" i="3"/>
  <c r="R38" i="3"/>
  <c r="U38" i="3"/>
  <c r="V38" i="3"/>
  <c r="Y38" i="3"/>
  <c r="Z38" i="3"/>
  <c r="E39" i="3"/>
  <c r="F39" i="3"/>
  <c r="I39" i="3"/>
  <c r="J39" i="3"/>
  <c r="M39" i="3"/>
  <c r="N39" i="3"/>
  <c r="Q39" i="3"/>
  <c r="R39" i="3"/>
  <c r="U39" i="3"/>
  <c r="V39" i="3"/>
  <c r="Y39" i="3"/>
  <c r="Z39" i="3"/>
  <c r="E40" i="3"/>
  <c r="F40" i="3"/>
  <c r="I40" i="3"/>
  <c r="J40" i="3"/>
  <c r="M40" i="3"/>
  <c r="N40" i="3"/>
  <c r="Q40" i="3"/>
  <c r="R40" i="3"/>
  <c r="U40" i="3"/>
  <c r="V40" i="3"/>
  <c r="Y40" i="3"/>
  <c r="Z40" i="3"/>
  <c r="E41" i="3"/>
  <c r="F41" i="3"/>
  <c r="I41" i="3"/>
  <c r="J41" i="3"/>
  <c r="M41" i="3"/>
  <c r="N41" i="3"/>
  <c r="Q41" i="3"/>
  <c r="R41" i="3"/>
  <c r="U41" i="3"/>
  <c r="V41" i="3"/>
  <c r="Y41" i="3"/>
  <c r="Z41" i="3"/>
  <c r="E42" i="3"/>
  <c r="F42" i="3"/>
  <c r="I42" i="3"/>
  <c r="J42" i="3"/>
  <c r="M42" i="3"/>
  <c r="N42" i="3"/>
  <c r="Q42" i="3"/>
  <c r="R42" i="3"/>
  <c r="U42" i="3"/>
  <c r="V42" i="3"/>
  <c r="Y42" i="3"/>
  <c r="Z42" i="3"/>
  <c r="E44" i="3"/>
  <c r="F44" i="3"/>
  <c r="I44" i="3"/>
  <c r="J44" i="3"/>
  <c r="M44" i="3"/>
  <c r="N44" i="3"/>
  <c r="Q44" i="3"/>
  <c r="R44" i="3"/>
  <c r="U44" i="3"/>
  <c r="V44" i="3"/>
  <c r="Y44" i="3"/>
  <c r="Z44" i="3"/>
  <c r="E45" i="3"/>
  <c r="F45" i="3"/>
  <c r="I45" i="3"/>
  <c r="J45" i="3"/>
  <c r="M45" i="3"/>
  <c r="N45" i="3"/>
  <c r="Q45" i="3"/>
  <c r="R45" i="3"/>
  <c r="U45" i="3"/>
  <c r="V45" i="3"/>
  <c r="Y45" i="3"/>
  <c r="Z45" i="3"/>
  <c r="E46" i="3"/>
  <c r="F46" i="3"/>
  <c r="I46" i="3"/>
  <c r="J46" i="3"/>
  <c r="M46" i="3"/>
  <c r="N46" i="3"/>
  <c r="Q46" i="3"/>
  <c r="R46" i="3"/>
  <c r="U46" i="3"/>
  <c r="V46" i="3"/>
  <c r="Y46" i="3"/>
  <c r="Z46" i="3"/>
  <c r="E48" i="3"/>
  <c r="F48" i="3"/>
  <c r="I48" i="3"/>
  <c r="J48" i="3"/>
  <c r="M48" i="3"/>
  <c r="N48" i="3"/>
  <c r="Q48" i="3"/>
  <c r="R48" i="3"/>
  <c r="U48" i="3"/>
  <c r="V48" i="3"/>
  <c r="Y48" i="3"/>
  <c r="Z48" i="3"/>
  <c r="E49" i="3"/>
  <c r="F49" i="3"/>
  <c r="I49" i="3"/>
  <c r="J49" i="3"/>
  <c r="M49" i="3"/>
  <c r="N49" i="3"/>
  <c r="Q49" i="3"/>
  <c r="R49" i="3"/>
  <c r="U49" i="3"/>
  <c r="V49" i="3"/>
  <c r="Y49" i="3"/>
  <c r="Z49" i="3"/>
  <c r="E50" i="3"/>
  <c r="F50" i="3"/>
  <c r="I50" i="3"/>
  <c r="J50" i="3"/>
  <c r="M50" i="3"/>
  <c r="N50" i="3"/>
  <c r="Q50" i="3"/>
  <c r="R50" i="3"/>
  <c r="U50" i="3"/>
  <c r="V50" i="3"/>
  <c r="Y50" i="3"/>
  <c r="Z50" i="3"/>
  <c r="E51" i="3"/>
  <c r="F51" i="3"/>
  <c r="I51" i="3"/>
  <c r="J51" i="3"/>
  <c r="M51" i="3"/>
  <c r="N51" i="3"/>
  <c r="Q51" i="3"/>
  <c r="R51" i="3"/>
  <c r="U51" i="3"/>
  <c r="V51" i="3"/>
  <c r="Y51" i="3"/>
  <c r="Z51" i="3"/>
  <c r="E52" i="3"/>
  <c r="F52" i="3"/>
  <c r="I52" i="3"/>
  <c r="J52" i="3"/>
  <c r="M52" i="3"/>
  <c r="N52" i="3"/>
  <c r="Q52" i="3"/>
  <c r="R52" i="3"/>
  <c r="U52" i="3"/>
  <c r="V52" i="3"/>
  <c r="Y52" i="3"/>
  <c r="Z52" i="3"/>
  <c r="E53" i="3"/>
  <c r="F53" i="3"/>
  <c r="I53" i="3"/>
  <c r="J53" i="3"/>
  <c r="M53" i="3"/>
  <c r="N53" i="3"/>
  <c r="Q53" i="3"/>
  <c r="R53" i="3"/>
  <c r="U53" i="3"/>
  <c r="V53" i="3"/>
  <c r="Y53" i="3"/>
  <c r="Z53" i="3"/>
  <c r="E54" i="3"/>
  <c r="F54" i="3"/>
  <c r="I54" i="3"/>
  <c r="J54" i="3"/>
  <c r="M54" i="3"/>
  <c r="N54" i="3"/>
  <c r="Q54" i="3"/>
  <c r="R54" i="3"/>
  <c r="U54" i="3"/>
  <c r="V54" i="3"/>
  <c r="Y54" i="3"/>
  <c r="Z5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6E8913A-F082-3D40-B935-F91108262B0B}" name="untitled" type="6" refreshedVersion="7" background="1" saveData="1">
    <textPr sourceFile="/Users/pbb319/Desktop/untitled.txt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2408" uniqueCount="861">
  <si>
    <t>F40.241</t>
  </si>
  <si>
    <t>Acrophobia</t>
  </si>
  <si>
    <t>Phobia</t>
  </si>
  <si>
    <t>mental disorders</t>
  </si>
  <si>
    <t>Anxiety disorder</t>
  </si>
  <si>
    <t>Anxiety disorders</t>
  </si>
  <si>
    <t>F43.22</t>
  </si>
  <si>
    <t>Adjustment disorder with anxiety</t>
  </si>
  <si>
    <t>Adjustment reaction</t>
  </si>
  <si>
    <t>F43.21</t>
  </si>
  <si>
    <t>Adjustment disorder with depressed mood</t>
  </si>
  <si>
    <t>F43.24</t>
  </si>
  <si>
    <t>Adjustment disorder with disturbance of conduct</t>
  </si>
  <si>
    <t>F43.23</t>
  </si>
  <si>
    <t>Adjustment disorder with mixed anxiety and depressed mood</t>
  </si>
  <si>
    <t>F43.25</t>
  </si>
  <si>
    <t>Adjustment disorder with mixed disturbance of emotions and conduct</t>
  </si>
  <si>
    <t>F43.29</t>
  </si>
  <si>
    <t>Adjustment disorder with other symptoms</t>
  </si>
  <si>
    <t>F43.20</t>
  </si>
  <si>
    <t>Adjustment disorder, unspecified</t>
  </si>
  <si>
    <t>F51.02</t>
  </si>
  <si>
    <t>Adjustment insomnia</t>
  </si>
  <si>
    <t>Insomnia</t>
  </si>
  <si>
    <t>neurological</t>
  </si>
  <si>
    <t>Sleep disorders</t>
  </si>
  <si>
    <t>F40.01</t>
  </si>
  <si>
    <t>Agoraphobia with panic disorder</t>
  </si>
  <si>
    <t>Agorophobia, social phobia, and panic disorder</t>
  </si>
  <si>
    <t>F40.02</t>
  </si>
  <si>
    <t>Agoraphobia without panic disorder</t>
  </si>
  <si>
    <t>F40.00</t>
  </si>
  <si>
    <t>Agoraphobia, unspecified</t>
  </si>
  <si>
    <t>F10.1</t>
  </si>
  <si>
    <t>Alcohol abuse</t>
  </si>
  <si>
    <t>Alcoholism</t>
  </si>
  <si>
    <t>Alcohol-related disorders</t>
  </si>
  <si>
    <t>F10.180</t>
  </si>
  <si>
    <t>Alcohol abuse with alcohol-induced anxiety disorder</t>
  </si>
  <si>
    <t>F10.14</t>
  </si>
  <si>
    <t>Alcohol abuse with alcohol-induced mood disorder</t>
  </si>
  <si>
    <t>F10.150</t>
  </si>
  <si>
    <t>Alcohol abuse with alcohol-induced psychotic disorder with delusions</t>
  </si>
  <si>
    <t>F10.151</t>
  </si>
  <si>
    <t>Alcohol abuse with alcohol-induced psychotic disorder with hallucinations</t>
  </si>
  <si>
    <t>F10.159</t>
  </si>
  <si>
    <t>Alcohol abuse with alcohol-induced psychotic disorder, unspecified</t>
  </si>
  <si>
    <t>F10.182</t>
  </si>
  <si>
    <t>Alcohol abuse with alcohol-induced sleep disorder</t>
  </si>
  <si>
    <t>F10.121</t>
  </si>
  <si>
    <t>Alcohol abuse with intoxication delirium</t>
  </si>
  <si>
    <t>Delirium due to conditions classified elsewhere</t>
  </si>
  <si>
    <t>Delirium dementia and amnestic and other cognitive disorders</t>
  </si>
  <si>
    <t>F10.120</t>
  </si>
  <si>
    <t>Alcohol abuse with intoxication, uncomplicated</t>
  </si>
  <si>
    <t>F10.129</t>
  </si>
  <si>
    <t>Alcohol abuse with intoxication, unspecified</t>
  </si>
  <si>
    <t>F10.188</t>
  </si>
  <si>
    <t>Alcohol abuse with other alcohol-induced disorder</t>
  </si>
  <si>
    <t>F10.19</t>
  </si>
  <si>
    <t>Alcohol abuse with unspecified alcohol-induced disorder</t>
  </si>
  <si>
    <t>F10.10</t>
  </si>
  <si>
    <t>Alcohol abuse, uncomplicated</t>
  </si>
  <si>
    <t>F10.2</t>
  </si>
  <si>
    <t>Alcohol dependence</t>
  </si>
  <si>
    <t>F10.280</t>
  </si>
  <si>
    <t>Alcohol dependence with alcohol-induced anxiety disorder</t>
  </si>
  <si>
    <t>F10.24</t>
  </si>
  <si>
    <t>Alcohol dependence with alcohol-induced mood disorder</t>
  </si>
  <si>
    <t>F10.26</t>
  </si>
  <si>
    <t>Alcohol dependence with alcohol-induced persisting amnestic disorder</t>
  </si>
  <si>
    <t>F10.27</t>
  </si>
  <si>
    <t>Alcohol dependence with alcohol-induced persisting dementia</t>
  </si>
  <si>
    <t>F10.250</t>
  </si>
  <si>
    <t>Alcohol dependence with alcohol-induced psychotic disorder with delusions</t>
  </si>
  <si>
    <t>F10.251</t>
  </si>
  <si>
    <t>Alcohol dependence with alcohol-induced psychotic disorder with hallucinations</t>
  </si>
  <si>
    <t>F10.259</t>
  </si>
  <si>
    <t>Alcohol dependence with alcohol-induced psychotic disorder, unspecified</t>
  </si>
  <si>
    <t>F10.282</t>
  </si>
  <si>
    <t>Alcohol dependence with alcohol-induced sleep disorder</t>
  </si>
  <si>
    <t>F10.22</t>
  </si>
  <si>
    <t>Alcohol dependence with intoxication</t>
  </si>
  <si>
    <t>F10.221</t>
  </si>
  <si>
    <t>Alcohol dependence with intoxication delirium</t>
  </si>
  <si>
    <t>F10.220</t>
  </si>
  <si>
    <t>Alcohol dependence with intoxication, uncomplicated</t>
  </si>
  <si>
    <t>F10.229</t>
  </si>
  <si>
    <t>Alcohol dependence with intoxication, unspecified</t>
  </si>
  <si>
    <t>F10.288</t>
  </si>
  <si>
    <t>Alcohol dependence with other alcohol-induced disorder</t>
  </si>
  <si>
    <t>F10.29</t>
  </si>
  <si>
    <t>Alcohol dependence with unspecified alcohol-induced disorder</t>
  </si>
  <si>
    <t>F10.231</t>
  </si>
  <si>
    <t>Alcohol dependence with withdrawal delirium</t>
  </si>
  <si>
    <t>F10.232</t>
  </si>
  <si>
    <t>Alcohol dependence with withdrawal with perceptual disturbance</t>
  </si>
  <si>
    <t>F10.230</t>
  </si>
  <si>
    <t>Alcohol dependence with withdrawal, uncomplicated</t>
  </si>
  <si>
    <t>F10.239</t>
  </si>
  <si>
    <t>Alcohol dependence with withdrawal, unspecified</t>
  </si>
  <si>
    <t>F10.21</t>
  </si>
  <si>
    <t>Alcohol dependence, in remission</t>
  </si>
  <si>
    <t>F10.20</t>
  </si>
  <si>
    <t>Alcohol dependence, uncomplicated</t>
  </si>
  <si>
    <t>F50.02</t>
  </si>
  <si>
    <t>Anorexia nervosa, binge eating/purging type</t>
  </si>
  <si>
    <t>Anorexia nervosa</t>
  </si>
  <si>
    <t>Eating disorder</t>
  </si>
  <si>
    <t>F50.01</t>
  </si>
  <si>
    <t>Anorexia nervosa, restricting type</t>
  </si>
  <si>
    <t>F50.00</t>
  </si>
  <si>
    <t>Anorexia nervosa, unspecified</t>
  </si>
  <si>
    <t>F60.2</t>
  </si>
  <si>
    <t>Antisocial personality disorder</t>
  </si>
  <si>
    <t>Antisocial/borderline personality disorder</t>
  </si>
  <si>
    <t>Personality disorders</t>
  </si>
  <si>
    <t>F41.9</t>
  </si>
  <si>
    <t>Anxiety disorder, unspecified</t>
  </si>
  <si>
    <t>F40.210</t>
  </si>
  <si>
    <t>Arachnophobia</t>
  </si>
  <si>
    <t>F90.2</t>
  </si>
  <si>
    <t>Attention-deficit hyperactivity disorder, combined type</t>
  </si>
  <si>
    <t>Attention deficit hyperactivity disorder</t>
  </si>
  <si>
    <t>Pervasive developmental disorders</t>
  </si>
  <si>
    <t>F90.8</t>
  </si>
  <si>
    <t>Attention-deficit hyperactivity disorder, other type</t>
  </si>
  <si>
    <t>F90.1</t>
  </si>
  <si>
    <t>Attention-deficit hyperactivity disorder, predominantly hyperactive type</t>
  </si>
  <si>
    <t>F90.0</t>
  </si>
  <si>
    <t>Attention-deficit hyperactivity disorder, predominantly inattentive type</t>
  </si>
  <si>
    <t>F90.9</t>
  </si>
  <si>
    <t>Attention-deficit hyperactivity disorder, unspecified type</t>
  </si>
  <si>
    <t>F60.6</t>
  </si>
  <si>
    <t>Avoidant personality disorder</t>
  </si>
  <si>
    <t>F31</t>
  </si>
  <si>
    <t>Bipolar disorder</t>
  </si>
  <si>
    <t>Bipolar</t>
  </si>
  <si>
    <t>Mood disorders</t>
  </si>
  <si>
    <t>F31.31</t>
  </si>
  <si>
    <t>Bipolar disorder, current episode depressed, mild</t>
  </si>
  <si>
    <t>F31.30</t>
  </si>
  <si>
    <t>Bipolar disorder, current episode depressed, mild or moderate severity, unspecified</t>
  </si>
  <si>
    <t>F31.32</t>
  </si>
  <si>
    <t>Bipolar disorder, current episode depressed, moderate</t>
  </si>
  <si>
    <t>F31.5</t>
  </si>
  <si>
    <t>Bipolar disorder, current episode depressed, severe, with psychotic features</t>
  </si>
  <si>
    <t>F31.4</t>
  </si>
  <si>
    <t>Bipolar disorder, current episode depressed, severe, without psychotic features</t>
  </si>
  <si>
    <t>F31.0</t>
  </si>
  <si>
    <t>Bipolar disorder, current episode hypomanic</t>
  </si>
  <si>
    <t>F31.2</t>
  </si>
  <si>
    <t>Bipolar disorder, current episode manic severe with psychotic features</t>
  </si>
  <si>
    <t>F31.11</t>
  </si>
  <si>
    <t>Bipolar disorder, current episode manic without psychotic features, mild</t>
  </si>
  <si>
    <t>F31.12</t>
  </si>
  <si>
    <t>Bipolar disorder, current episode manic without psychotic features, moderate</t>
  </si>
  <si>
    <t>F31.13</t>
  </si>
  <si>
    <t>Bipolar disorder, current episode manic without psychotic features, severe</t>
  </si>
  <si>
    <t>F31.10</t>
  </si>
  <si>
    <t>Bipolar disorder, current episode manic without psychotic features, unspecified</t>
  </si>
  <si>
    <t>F31.61</t>
  </si>
  <si>
    <t>Bipolar disorder, current episode mixed, mild</t>
  </si>
  <si>
    <t>F31.62</t>
  </si>
  <si>
    <t>Bipolar disorder, current episode mixed, moderate</t>
  </si>
  <si>
    <t>F31.64</t>
  </si>
  <si>
    <t>Bipolar disorder, current episode mixed, severe, with psychotic features</t>
  </si>
  <si>
    <t>F31.63</t>
  </si>
  <si>
    <t>Bipolar disorder, current episode mixed, severe, without psychotic features</t>
  </si>
  <si>
    <t>F31.60</t>
  </si>
  <si>
    <t>Bipolar disorder, current episode mixed, unspecified</t>
  </si>
  <si>
    <t>F31.70</t>
  </si>
  <si>
    <t>Bipolar disorder, currently in remission, most recent episode unspecified</t>
  </si>
  <si>
    <t>F31.76</t>
  </si>
  <si>
    <t>Bipolar disorder, in full remission, most recent episode depressed</t>
  </si>
  <si>
    <t>F31.72</t>
  </si>
  <si>
    <t>Bipolar disorder, in full remission, most recent episode hypomanic</t>
  </si>
  <si>
    <t>F31.74</t>
  </si>
  <si>
    <t>Bipolar disorder, in full remission, most recent episode manic</t>
  </si>
  <si>
    <t>F31.78</t>
  </si>
  <si>
    <t>Bipolar disorder, in full remission, most recent episode mixed</t>
  </si>
  <si>
    <t>F31.75</t>
  </si>
  <si>
    <t>Bipolar disorder, in partial remission, most recent episode depressed</t>
  </si>
  <si>
    <t>F31.71</t>
  </si>
  <si>
    <t>Bipolar disorder, in partial remission, most recent episode hypomanic</t>
  </si>
  <si>
    <t>F31.73</t>
  </si>
  <si>
    <t>Bipolar disorder, in partial remission, most recent episode manic</t>
  </si>
  <si>
    <t>F31.77</t>
  </si>
  <si>
    <t>Bipolar disorder, in partial remission, most recent episode mixed</t>
  </si>
  <si>
    <t>F31.9</t>
  </si>
  <si>
    <t>Bipolar disorder, unspecified</t>
  </si>
  <si>
    <t>F31.81</t>
  </si>
  <si>
    <t>Bipolar II disorder</t>
  </si>
  <si>
    <t>F60.3</t>
  </si>
  <si>
    <t>Borderline personality disorder</t>
  </si>
  <si>
    <t>F50.2</t>
  </si>
  <si>
    <t>Bulimia nervosa</t>
  </si>
  <si>
    <t>F12.1</t>
  </si>
  <si>
    <t>Cannabis abuse</t>
  </si>
  <si>
    <t>Substance addiction and disorders</t>
  </si>
  <si>
    <t>F12.180</t>
  </si>
  <si>
    <t>Cannabis abuse with cannabis-induced anxiety disorder</t>
  </si>
  <si>
    <t>F12.121</t>
  </si>
  <si>
    <t>Cannabis abuse with intoxication delirium</t>
  </si>
  <si>
    <t>F12.122</t>
  </si>
  <si>
    <t>Cannabis abuse with intoxication with perceptual disturbance</t>
  </si>
  <si>
    <t>F12.120</t>
  </si>
  <si>
    <t>Cannabis abuse with intoxication, uncomplicated</t>
  </si>
  <si>
    <t>F12.129</t>
  </si>
  <si>
    <t>Cannabis abuse with intoxication, unspecified</t>
  </si>
  <si>
    <t>F12.188</t>
  </si>
  <si>
    <t>Cannabis abuse with other cannabis-induced disorder</t>
  </si>
  <si>
    <t>F12.150</t>
  </si>
  <si>
    <t>Cannabis abuse with psychotic disorder with delusions</t>
  </si>
  <si>
    <t>F12.151</t>
  </si>
  <si>
    <t>Cannabis abuse with psychotic disorder with hallucinations</t>
  </si>
  <si>
    <t>F12.159</t>
  </si>
  <si>
    <t>Cannabis abuse with psychotic disorder, unspecified</t>
  </si>
  <si>
    <t>F12.19</t>
  </si>
  <si>
    <t>Cannabis abuse with unspecified cannabis-induced disorder</t>
  </si>
  <si>
    <t>F12.10</t>
  </si>
  <si>
    <t>Cannabis abuse, uncomplicated</t>
  </si>
  <si>
    <t>F12.2</t>
  </si>
  <si>
    <t>Cannabis dependence</t>
  </si>
  <si>
    <t>F12.280</t>
  </si>
  <si>
    <t>Cannabis dependence with cannabis-induced anxiety disorder</t>
  </si>
  <si>
    <t>F12.220</t>
  </si>
  <si>
    <t>Cannabis dependence with intoxication, uncomplicated</t>
  </si>
  <si>
    <t>F12.229</t>
  </si>
  <si>
    <t>Cannabis dependence with intoxication, unspecified</t>
  </si>
  <si>
    <t>F12.288</t>
  </si>
  <si>
    <t>Cannabis dependence with other cannabis-induced disorder</t>
  </si>
  <si>
    <t>F12.259</t>
  </si>
  <si>
    <t>Cannabis dependence with psychotic disorder, unspecified</t>
  </si>
  <si>
    <t>F12.29</t>
  </si>
  <si>
    <t>Cannabis dependence with unspecified cannabis-induced disorder</t>
  </si>
  <si>
    <t>F12.21</t>
  </si>
  <si>
    <t>Cannabis dependence, in remission</t>
  </si>
  <si>
    <t>F12.20</t>
  </si>
  <si>
    <t>Cannabis dependence, uncomplicated</t>
  </si>
  <si>
    <t>F20.2</t>
  </si>
  <si>
    <t>Catatonic schizophrenia</t>
  </si>
  <si>
    <t>Schizophrenia</t>
  </si>
  <si>
    <t>Schizophrenia and other psychotic disorders</t>
  </si>
  <si>
    <t>F40.240</t>
  </si>
  <si>
    <t>Claustrophobia</t>
  </si>
  <si>
    <t>F14.1</t>
  </si>
  <si>
    <t>Cocaine abuse</t>
  </si>
  <si>
    <t>F14.180</t>
  </si>
  <si>
    <t>Cocaine abuse with cocaine-induced anxiety disorder</t>
  </si>
  <si>
    <t>F14.14</t>
  </si>
  <si>
    <t>Cocaine abuse with cocaine-induced mood disorder</t>
  </si>
  <si>
    <t>F14.150</t>
  </si>
  <si>
    <t>Cocaine abuse with cocaine-induced psychotic disorder with delusions</t>
  </si>
  <si>
    <t>F14.151</t>
  </si>
  <si>
    <t>Cocaine abuse with cocaine-induced psychotic disorder with hallucinations</t>
  </si>
  <si>
    <t>F14.159</t>
  </si>
  <si>
    <t>Cocaine abuse with cocaine-induced psychotic disorder, unspecified</t>
  </si>
  <si>
    <t>F14.181</t>
  </si>
  <si>
    <t>Cocaine abuse with cocaine-induced sexual dysfunction</t>
  </si>
  <si>
    <t>F14.182</t>
  </si>
  <si>
    <t>Cocaine abuse with cocaine-induced sleep disorder</t>
  </si>
  <si>
    <t>F14.121</t>
  </si>
  <si>
    <t>Cocaine abuse with intoxication with delirium</t>
  </si>
  <si>
    <t>F14.122</t>
  </si>
  <si>
    <t>Cocaine abuse with intoxication with perceptual disturbance</t>
  </si>
  <si>
    <t>F14.120</t>
  </si>
  <si>
    <t>Cocaine abuse with intoxication, uncomplicated</t>
  </si>
  <si>
    <t>F14.129</t>
  </si>
  <si>
    <t>Cocaine abuse with intoxication, unspecified</t>
  </si>
  <si>
    <t>F14.188</t>
  </si>
  <si>
    <t>Cocaine abuse with other cocaine-induced disorder</t>
  </si>
  <si>
    <t>F14.19</t>
  </si>
  <si>
    <t>Cocaine abuse with unspecified cocaine-induced disorder</t>
  </si>
  <si>
    <t>F14.10</t>
  </si>
  <si>
    <t>Cocaine abuse, uncomplicated</t>
  </si>
  <si>
    <t>F14.280</t>
  </si>
  <si>
    <t>Cocaine dependence with cocaine-induced anxiety disorder</t>
  </si>
  <si>
    <t>F14.24</t>
  </si>
  <si>
    <t>Cocaine dependence with cocaine-induced mood disorder</t>
  </si>
  <si>
    <t>F14.250</t>
  </si>
  <si>
    <t>Cocaine dependence with cocaine-induced psychotic disorder with delusions</t>
  </si>
  <si>
    <t>F14.251</t>
  </si>
  <si>
    <t>Cocaine dependence with cocaine-induced psychotic disorder with hallucinations</t>
  </si>
  <si>
    <t>F14.259</t>
  </si>
  <si>
    <t>Cocaine dependence with cocaine-induced psychotic disorder, unspecified</t>
  </si>
  <si>
    <t>F14.282</t>
  </si>
  <si>
    <t>Cocaine dependence with cocaine-induced sleep disorder</t>
  </si>
  <si>
    <t>F14.221</t>
  </si>
  <si>
    <t>Cocaine dependence with intoxication delirium</t>
  </si>
  <si>
    <t>F14.222</t>
  </si>
  <si>
    <t>Cocaine dependence with intoxication with perceptual disturbance</t>
  </si>
  <si>
    <t>F14.220</t>
  </si>
  <si>
    <t>Cocaine dependence with intoxication, uncomplicated</t>
  </si>
  <si>
    <t>F14.229</t>
  </si>
  <si>
    <t>Cocaine dependence with intoxication, unspecified</t>
  </si>
  <si>
    <t>F14.288</t>
  </si>
  <si>
    <t>Cocaine dependence with other cocaine-induced disorder</t>
  </si>
  <si>
    <t>F14.29</t>
  </si>
  <si>
    <t>Cocaine dependence with unspecified cocaine-induced disorder</t>
  </si>
  <si>
    <t>F14.23</t>
  </si>
  <si>
    <t>Cocaine dependence with withdrawal</t>
  </si>
  <si>
    <t>F14.21</t>
  </si>
  <si>
    <t>Cocaine dependence, in remission</t>
  </si>
  <si>
    <t>F14.20</t>
  </si>
  <si>
    <t>Cocaine dependence, uncomplicated</t>
  </si>
  <si>
    <t>F91.2</t>
  </si>
  <si>
    <t>Conduct disorder, adolescent-onset type</t>
  </si>
  <si>
    <t>Conduct disorders</t>
  </si>
  <si>
    <t>F91.1</t>
  </si>
  <si>
    <t>Conduct disorder, childhood-onset type</t>
  </si>
  <si>
    <t>F91.9</t>
  </si>
  <si>
    <t>Conduct disorder, unspecified</t>
  </si>
  <si>
    <t>F34.0</t>
  </si>
  <si>
    <t>Cyclothymic disorder</t>
  </si>
  <si>
    <t>F60.7</t>
  </si>
  <si>
    <t>Dependent personality disorder</t>
  </si>
  <si>
    <t>F20.1</t>
  </si>
  <si>
    <t>Disorganized schizophrenia</t>
  </si>
  <si>
    <t>F34.1</t>
  </si>
  <si>
    <t>Dysthymic disorder</t>
  </si>
  <si>
    <t>F50.9</t>
  </si>
  <si>
    <t>Eating disorder, unspecified</t>
  </si>
  <si>
    <t>F40.242</t>
  </si>
  <si>
    <t>Fear of bridges</t>
  </si>
  <si>
    <t>F40.243</t>
  </si>
  <si>
    <t>Fear of flying</t>
  </si>
  <si>
    <t>F40.231</t>
  </si>
  <si>
    <t>Fear of injections and transfusions</t>
  </si>
  <si>
    <t>F40.233</t>
  </si>
  <si>
    <t>Fear of injury</t>
  </si>
  <si>
    <t>F40.232</t>
  </si>
  <si>
    <t>Fear of other medical care</t>
  </si>
  <si>
    <t>F41.1</t>
  </si>
  <si>
    <t>Generalized anxiety disorder</t>
  </si>
  <si>
    <t>F40.291</t>
  </si>
  <si>
    <t>Gynephobia</t>
  </si>
  <si>
    <t>F16.1</t>
  </si>
  <si>
    <t>Hallucinogen abuse</t>
  </si>
  <si>
    <t>F16.183</t>
  </si>
  <si>
    <t>Hallucinogen abuse with hallucinogen persisting perception disorder (flashbacks)</t>
  </si>
  <si>
    <t>F16.14</t>
  </si>
  <si>
    <t>Hallucinogen abuse with hallucinogen-induced mood disorder</t>
  </si>
  <si>
    <t>F16.151</t>
  </si>
  <si>
    <t>Hallucinogen abuse with hallucinogen-induced psychotic disorder with hallucinations</t>
  </si>
  <si>
    <t>F16.121</t>
  </si>
  <si>
    <t>Hallucinogen abuse with intoxication with delirium</t>
  </si>
  <si>
    <t>F16.122</t>
  </si>
  <si>
    <t>Hallucinogen abuse with intoxication with perceptual disturbance</t>
  </si>
  <si>
    <t>F16.120</t>
  </si>
  <si>
    <t>Hallucinogen abuse with intoxication, uncomplicated</t>
  </si>
  <si>
    <t>F16.129</t>
  </si>
  <si>
    <t>Hallucinogen abuse with intoxication, unspecified</t>
  </si>
  <si>
    <t>F16.10</t>
  </si>
  <si>
    <t>Hallucinogen abuse, uncomplicated</t>
  </si>
  <si>
    <t>F16.283</t>
  </si>
  <si>
    <t>Hallucinogen dependence with hallucinogen persisting perception disorder (flashbacks)</t>
  </si>
  <si>
    <t>F16.24</t>
  </si>
  <si>
    <t>Hallucinogen dependence with hallucinogen-induced mood disorder</t>
  </si>
  <si>
    <t>F16.229</t>
  </si>
  <si>
    <t>Hallucinogen dependence with intoxication, unspecified</t>
  </si>
  <si>
    <t>F16.288</t>
  </si>
  <si>
    <t>Hallucinogen dependence with other hallucinogen-induced disorder</t>
  </si>
  <si>
    <t>F16.21</t>
  </si>
  <si>
    <t>Hallucinogen dependence, in remission</t>
  </si>
  <si>
    <t>F16.20</t>
  </si>
  <si>
    <t>Hallucinogen dependence, uncomplicated</t>
  </si>
  <si>
    <t>F60.4</t>
  </si>
  <si>
    <t>Histrionic personality disorder</t>
  </si>
  <si>
    <t>F51.13</t>
  </si>
  <si>
    <t>Hypersomnia due to other mental disorder</t>
  </si>
  <si>
    <t>Hypersomnia</t>
  </si>
  <si>
    <t>F18.14</t>
  </si>
  <si>
    <t>Inhalant abuse with inhalant-induced mood disorder</t>
  </si>
  <si>
    <t>F18.19</t>
  </si>
  <si>
    <t>Inhalant abuse with unspecified inhalant-induced disorder</t>
  </si>
  <si>
    <t>F18.10</t>
  </si>
  <si>
    <t>Inhalant abuse, uncomplicated</t>
  </si>
  <si>
    <t>F18.29</t>
  </si>
  <si>
    <t>Inhalant dependence with unspecified inhalant-induced disorder</t>
  </si>
  <si>
    <t>F18.21</t>
  </si>
  <si>
    <t>Inhalant dependence, in remission</t>
  </si>
  <si>
    <t>F18.20</t>
  </si>
  <si>
    <t>Inhalant dependence, uncomplicated</t>
  </si>
  <si>
    <t>F51.05</t>
  </si>
  <si>
    <t>Insomnia due to other mental disorder</t>
  </si>
  <si>
    <t>F51.12</t>
  </si>
  <si>
    <t>Insufficient sleep syndrome</t>
  </si>
  <si>
    <t>F33</t>
  </si>
  <si>
    <t>Major depressive disorder, recurrent</t>
  </si>
  <si>
    <t>Major depressive disorder</t>
  </si>
  <si>
    <t>Depression</t>
  </si>
  <si>
    <t>F33.2</t>
  </si>
  <si>
    <t>Major depressive disorder, recurrent severe without psychotic features</t>
  </si>
  <si>
    <t>F33.42</t>
  </si>
  <si>
    <t>Major depressive disorder, recurrent, in full remission</t>
  </si>
  <si>
    <t>F33.41</t>
  </si>
  <si>
    <t>Major depressive disorder, recurrent, in partial remission</t>
  </si>
  <si>
    <t>F33.40</t>
  </si>
  <si>
    <t>Major depressive disorder, recurrent, in remission, unspecified</t>
  </si>
  <si>
    <t>F33.0</t>
  </si>
  <si>
    <t>Major depressive disorder, recurrent, mild</t>
  </si>
  <si>
    <t>F33.1</t>
  </si>
  <si>
    <t>Major depressive disorder, recurrent, moderate</t>
  </si>
  <si>
    <t>F33.3</t>
  </si>
  <si>
    <t>Major depressive disorder, recurrent, severe with psychotic symptoms</t>
  </si>
  <si>
    <t>F33.9</t>
  </si>
  <si>
    <t>Major depressive disorder, recurrent, unspecified</t>
  </si>
  <si>
    <t>F32</t>
  </si>
  <si>
    <t>Major depressive disorder, single episode</t>
  </si>
  <si>
    <t>F32.5</t>
  </si>
  <si>
    <t>Major depressive disorder, single episode, in full remission</t>
  </si>
  <si>
    <t>F32.4</t>
  </si>
  <si>
    <t>Major depressive disorder, single episode, in partial remission</t>
  </si>
  <si>
    <t>F32.0</t>
  </si>
  <si>
    <t>Major depressive disorder, single episode, mild</t>
  </si>
  <si>
    <t>F32.1</t>
  </si>
  <si>
    <t>Major depressive disorder, single episode, moderate</t>
  </si>
  <si>
    <t>F32.3</t>
  </si>
  <si>
    <t>Major depressive disorder, single episode, severe with psychotic features</t>
  </si>
  <si>
    <t>F32.2</t>
  </si>
  <si>
    <t>Major depressive disorder, single episode, severe without psychotic features</t>
  </si>
  <si>
    <t>F32.9</t>
  </si>
  <si>
    <t>Major depressive disorder, single episode, unspecified</t>
  </si>
  <si>
    <t>F60.81</t>
  </si>
  <si>
    <t>Narcissistic personality disorder</t>
  </si>
  <si>
    <t>F51.5</t>
  </si>
  <si>
    <t>Nightmare disorder</t>
  </si>
  <si>
    <t>Parasomnia</t>
  </si>
  <si>
    <t>F42</t>
  </si>
  <si>
    <t>Obsessive-compulsive disorder</t>
  </si>
  <si>
    <t>Obsessive-compulsive disorders</t>
  </si>
  <si>
    <t>F42.9</t>
  </si>
  <si>
    <t>Obsessive-compulsive disorder, unspecified</t>
  </si>
  <si>
    <t>F60.5</t>
  </si>
  <si>
    <t>Obsessive-compulsive personality disorder</t>
  </si>
  <si>
    <t>Schizoid personality disorder</t>
  </si>
  <si>
    <t>F11.1</t>
  </si>
  <si>
    <t>Opioid abuse</t>
  </si>
  <si>
    <t>F11.121</t>
  </si>
  <si>
    <t>Opioid abuse with intoxication delirium</t>
  </si>
  <si>
    <t>F11.122</t>
  </si>
  <si>
    <t>Opioid abuse with intoxication with perceptual disturbance</t>
  </si>
  <si>
    <t>F11.120</t>
  </si>
  <si>
    <t>Opioid abuse with intoxication, uncomplicated</t>
  </si>
  <si>
    <t>F11.129</t>
  </si>
  <si>
    <t>Opioid abuse with intoxication, unspecified</t>
  </si>
  <si>
    <t>F11.14</t>
  </si>
  <si>
    <t>Opioid abuse with opioid-induced mood disorder</t>
  </si>
  <si>
    <t>F11.151</t>
  </si>
  <si>
    <t>Opioid abuse with opioid-induced psychotic disorder with hallucinations</t>
  </si>
  <si>
    <t>F11.159</t>
  </si>
  <si>
    <t>Opioid abuse with opioid-induced psychotic disorder, unspecified</t>
  </si>
  <si>
    <t>F11.182</t>
  </si>
  <si>
    <t>Opioid abuse with opioid-induced sleep disorder</t>
  </si>
  <si>
    <t>F11.188</t>
  </si>
  <si>
    <t>Opioid abuse with other opioid-induced disorder</t>
  </si>
  <si>
    <t>F11.19</t>
  </si>
  <si>
    <t>Opioid abuse with unspecified opioid-induced disorder</t>
  </si>
  <si>
    <t>F11.10</t>
  </si>
  <si>
    <t>Opioid abuse, uncomplicated</t>
  </si>
  <si>
    <t>F11.2</t>
  </si>
  <si>
    <t>Opioid dependence</t>
  </si>
  <si>
    <t>F11.221</t>
  </si>
  <si>
    <t>Opioid dependence with intoxication delirium</t>
  </si>
  <si>
    <t>F11.222</t>
  </si>
  <si>
    <t>Opioid dependence with intoxication with perceptual disturbance</t>
  </si>
  <si>
    <t>F11.220</t>
  </si>
  <si>
    <t>Opioid dependence with intoxication, uncomplicated</t>
  </si>
  <si>
    <t>F11.229</t>
  </si>
  <si>
    <t>Opioid dependence with intoxication, unspecified</t>
  </si>
  <si>
    <t>F11.24</t>
  </si>
  <si>
    <t>Opioid dependence with opioid-induced mood disorder</t>
  </si>
  <si>
    <t>F11.250</t>
  </si>
  <si>
    <t>Opioid dependence with opioid-induced psychotic disorder with delusions</t>
  </si>
  <si>
    <t>F11.251</t>
  </si>
  <si>
    <t>Opioid dependence with opioid-induced psychotic disorder with hallucinations</t>
  </si>
  <si>
    <t>F11.259</t>
  </si>
  <si>
    <t>Opioid dependence with opioid-induced psychotic disorder, unspecified</t>
  </si>
  <si>
    <t>F11.281</t>
  </si>
  <si>
    <t>Opioid dependence with opioid-induced sexual dysfunction</t>
  </si>
  <si>
    <t>F11.282</t>
  </si>
  <si>
    <t>Opioid dependence with opioid-induced sleep disorder</t>
  </si>
  <si>
    <t>F11.288</t>
  </si>
  <si>
    <t>Opioid dependence with other opioid-induced disorder</t>
  </si>
  <si>
    <t>F11.29</t>
  </si>
  <si>
    <t>Opioid dependence with unspecified opioid-induced disorder</t>
  </si>
  <si>
    <t>F11.23</t>
  </si>
  <si>
    <t>Opioid dependence with withdrawal</t>
  </si>
  <si>
    <t>F11.21</t>
  </si>
  <si>
    <t>Opioid dependence, in remission</t>
  </si>
  <si>
    <t>F11.20</t>
  </si>
  <si>
    <t>Opioid dependence, uncomplicated</t>
  </si>
  <si>
    <t>F91.3</t>
  </si>
  <si>
    <t>Oppositional defiant disorder</t>
  </si>
  <si>
    <t>F40.218</t>
  </si>
  <si>
    <t>Other animal type phobia</t>
  </si>
  <si>
    <t>F31.89</t>
  </si>
  <si>
    <t>Other bipolar disorder</t>
  </si>
  <si>
    <t>F91.8</t>
  </si>
  <si>
    <t>Other conduct disorders</t>
  </si>
  <si>
    <t>F32.8</t>
  </si>
  <si>
    <t>Other depressive episodes</t>
  </si>
  <si>
    <t>F50.8</t>
  </si>
  <si>
    <t>Other eating disorders</t>
  </si>
  <si>
    <t>F51.19</t>
  </si>
  <si>
    <t>Other hypersomnia not due to a substance or known physiological condition</t>
  </si>
  <si>
    <t>F51.09</t>
  </si>
  <si>
    <t>Other insomnia not due to a substance or known physiological condition</t>
  </si>
  <si>
    <t>Organic or persistent insomnia</t>
  </si>
  <si>
    <t>F41.3</t>
  </si>
  <si>
    <t>Other mixed anxiety disorders</t>
  </si>
  <si>
    <t>F42.8</t>
  </si>
  <si>
    <t>Other obsessive-compulsive disorder</t>
  </si>
  <si>
    <t>F34.8</t>
  </si>
  <si>
    <t>Other persistent mood [affective] disorders</t>
  </si>
  <si>
    <t>F40.8</t>
  </si>
  <si>
    <t>Other phobic anxiety disorders</t>
  </si>
  <si>
    <t>F19.121</t>
  </si>
  <si>
    <t>Other psychoactive substance abuse with intoxication delirium</t>
  </si>
  <si>
    <t>F19.122</t>
  </si>
  <si>
    <t>Other psychoactive substance abuse with intoxication with perceptual disturbances</t>
  </si>
  <si>
    <t>F19.120</t>
  </si>
  <si>
    <t>Other psychoactive substance abuse with intoxication, uncomplicated</t>
  </si>
  <si>
    <t>F19.129</t>
  </si>
  <si>
    <t>Other psychoactive substance abuse with intoxication, unspecified</t>
  </si>
  <si>
    <t>F19.188</t>
  </si>
  <si>
    <t>Other psychoactive substance abuse with other psychoactive substance-induced disorder</t>
  </si>
  <si>
    <t>F19.180</t>
  </si>
  <si>
    <t>Other psychoactive substance abuse with psychoactive substance-induced anxiety disorder</t>
  </si>
  <si>
    <t>F19.14</t>
  </si>
  <si>
    <t>Other psychoactive substance abuse with psychoactive substance-induced mood disorder</t>
  </si>
  <si>
    <t>F19.150</t>
  </si>
  <si>
    <t>Other psychoactive substance abuse with psychoactive substance-induced psychotic disorder with delusions</t>
  </si>
  <si>
    <t>F19.151</t>
  </si>
  <si>
    <t>Other psychoactive substance abuse with psychoactive substance-induced psychotic disorder with hallucinations</t>
  </si>
  <si>
    <t>F19.159</t>
  </si>
  <si>
    <t>Other psychoactive substance abuse with psychoactive substance-induced psychotic disorder, unspecified</t>
  </si>
  <si>
    <t>F19.181</t>
  </si>
  <si>
    <t>Other psychoactive substance abuse with psychoactive substance-induced sexual dysfunction</t>
  </si>
  <si>
    <t>F19.182</t>
  </si>
  <si>
    <t>Other psychoactive substance abuse with psychoactive substance-induced sleep disorder</t>
  </si>
  <si>
    <t>F19.19</t>
  </si>
  <si>
    <t>Other psychoactive substance abuse with unspecified psychoactive substance-induced disorder</t>
  </si>
  <si>
    <t>F19.10</t>
  </si>
  <si>
    <t>Other psychoactive substance abuse, uncomplicated</t>
  </si>
  <si>
    <t>F19.221</t>
  </si>
  <si>
    <t>Other psychoactive substance dependence with intoxication delirium</t>
  </si>
  <si>
    <t>F19.220</t>
  </si>
  <si>
    <t>Other psychoactive substance dependence with intoxication, uncomplicated</t>
  </si>
  <si>
    <t>F19.229</t>
  </si>
  <si>
    <t>Other psychoactive substance dependence with intoxication, unspecified</t>
  </si>
  <si>
    <t>F19.288</t>
  </si>
  <si>
    <t>Other psychoactive substance dependence with other psychoactive substance-induced disorder</t>
  </si>
  <si>
    <t>F19.280</t>
  </si>
  <si>
    <t>Other psychoactive substance dependence with psychoactive substance-induced anxiety disorder</t>
  </si>
  <si>
    <t>F19.24</t>
  </si>
  <si>
    <t>Other psychoactive substance dependence with psychoactive substance-induced mood disorder</t>
  </si>
  <si>
    <t>F19.250</t>
  </si>
  <si>
    <t>Other psychoactive substance dependence with psychoactive substance-induced psychotic disorder with delusions</t>
  </si>
  <si>
    <t>F19.251</t>
  </si>
  <si>
    <t>Other psychoactive substance dependence with psychoactive substance-induced psychotic disorder with hallucinations</t>
  </si>
  <si>
    <t>F19.259</t>
  </si>
  <si>
    <t>Other psychoactive substance dependence with psychoactive substance-induced psychotic disorder, unspecified</t>
  </si>
  <si>
    <t>F19.29</t>
  </si>
  <si>
    <t>Other psychoactive substance dependence with unspecified psychoactive substance-induced disorder</t>
  </si>
  <si>
    <t>F19.231</t>
  </si>
  <si>
    <t>Other psychoactive substance dependence with withdrawal delirium</t>
  </si>
  <si>
    <t>F19.232</t>
  </si>
  <si>
    <t>Other psychoactive substance dependence with withdrawal with perceptual disturbance</t>
  </si>
  <si>
    <t>F19.230</t>
  </si>
  <si>
    <t>Other psychoactive substance dependence with withdrawal, uncomplicated</t>
  </si>
  <si>
    <t>F19.239</t>
  </si>
  <si>
    <t>Other psychoactive substance dependence with withdrawal, unspecified</t>
  </si>
  <si>
    <t>F19.21</t>
  </si>
  <si>
    <t>Other psychoactive substance dependence, in remission</t>
  </si>
  <si>
    <t>F19.20</t>
  </si>
  <si>
    <t>Other psychoactive substance dependence, uncomplicated</t>
  </si>
  <si>
    <t>F33.8</t>
  </si>
  <si>
    <t>Other recurrent depressive disorders</t>
  </si>
  <si>
    <t>F25.8</t>
  </si>
  <si>
    <t>Other schizoaffective disorders</t>
  </si>
  <si>
    <t>F20.89</t>
  </si>
  <si>
    <t>Other schizophrenia</t>
  </si>
  <si>
    <t>F40.248</t>
  </si>
  <si>
    <t>Other situational type phobia</t>
  </si>
  <si>
    <t>F51.8</t>
  </si>
  <si>
    <t>Other sleep disorders not due to a substance or known physiological condition</t>
  </si>
  <si>
    <t>F60.89</t>
  </si>
  <si>
    <t>Other specific personality disorders</t>
  </si>
  <si>
    <t>F41.8</t>
  </si>
  <si>
    <t>Other specified anxiety disorders</t>
  </si>
  <si>
    <t>F32.89</t>
  </si>
  <si>
    <t>Other specified depressive episodes</t>
  </si>
  <si>
    <t>F50.89</t>
  </si>
  <si>
    <t>Other specified eating disorder</t>
  </si>
  <si>
    <t>F40.298</t>
  </si>
  <si>
    <t>Other specified phobia</t>
  </si>
  <si>
    <t>F15.121</t>
  </si>
  <si>
    <t>Other stimulant abuse with intoxication delirium</t>
  </si>
  <si>
    <t>F15.122</t>
  </si>
  <si>
    <t>Other stimulant abuse with intoxication with perceptual disturbance</t>
  </si>
  <si>
    <t>F15.120</t>
  </si>
  <si>
    <t>Other stimulant abuse with intoxication, uncomplicated</t>
  </si>
  <si>
    <t>F15.129</t>
  </si>
  <si>
    <t>Other stimulant abuse with intoxication, unspecified</t>
  </si>
  <si>
    <t>F15.188</t>
  </si>
  <si>
    <t>Other stimulant abuse with other stimulant-induced disorder</t>
  </si>
  <si>
    <t>F15.180</t>
  </si>
  <si>
    <t>Other stimulant abuse with stimulant-induced anxiety disorder</t>
  </si>
  <si>
    <t>F15.14</t>
  </si>
  <si>
    <t>Other stimulant abuse with stimulant-induced mood disorder</t>
  </si>
  <si>
    <t>F15.150</t>
  </si>
  <si>
    <t>Other stimulant abuse with stimulant-induced psychotic disorder with delusions</t>
  </si>
  <si>
    <t>F15.151</t>
  </si>
  <si>
    <t>Other stimulant abuse with stimulant-induced psychotic disorder with hallucinations</t>
  </si>
  <si>
    <t>F15.159</t>
  </si>
  <si>
    <t>Other stimulant abuse with stimulant-induced psychotic disorder, unspecified</t>
  </si>
  <si>
    <t>F15.182</t>
  </si>
  <si>
    <t>Other stimulant abuse with stimulant-induced sleep disorder</t>
  </si>
  <si>
    <t>F15.19</t>
  </si>
  <si>
    <t>Other stimulant abuse with unspecified stimulant-induced disorder</t>
  </si>
  <si>
    <t>F15.10</t>
  </si>
  <si>
    <t>Other stimulant abuse, uncomplicated</t>
  </si>
  <si>
    <t>F15.221</t>
  </si>
  <si>
    <t>Other stimulant dependence with intoxication delirium</t>
  </si>
  <si>
    <t>F15.222</t>
  </si>
  <si>
    <t>Other stimulant dependence with intoxication with perceptual disturbance</t>
  </si>
  <si>
    <t>F15.220</t>
  </si>
  <si>
    <t>Other stimulant dependence with intoxication, uncomplicated</t>
  </si>
  <si>
    <t>F15.229</t>
  </si>
  <si>
    <t>Other stimulant dependence with intoxication, unspecified</t>
  </si>
  <si>
    <t>F15.288</t>
  </si>
  <si>
    <t>Other stimulant dependence with other stimulant-induced disorder</t>
  </si>
  <si>
    <t>F15.280</t>
  </si>
  <si>
    <t>Other stimulant dependence with stimulant-induced anxiety disorder</t>
  </si>
  <si>
    <t>F15.24</t>
  </si>
  <si>
    <t>Other stimulant dependence with stimulant-induced mood disorder</t>
  </si>
  <si>
    <t>F15.250</t>
  </si>
  <si>
    <t>Other stimulant dependence with stimulant-induced psychotic disorder with delusions</t>
  </si>
  <si>
    <t>F15.251</t>
  </si>
  <si>
    <t>Other stimulant dependence with stimulant-induced psychotic disorder with hallucinations</t>
  </si>
  <si>
    <t>F15.259</t>
  </si>
  <si>
    <t>Other stimulant dependence with stimulant-induced psychotic disorder, unspecified</t>
  </si>
  <si>
    <t>F15.282</t>
  </si>
  <si>
    <t>Other stimulant dependence with stimulant-induced sleep disorder</t>
  </si>
  <si>
    <t>F15.29</t>
  </si>
  <si>
    <t>Other stimulant dependence with unspecified stimulant-induced disorder</t>
  </si>
  <si>
    <t>F15.23</t>
  </si>
  <si>
    <t>Other stimulant dependence with withdrawal</t>
  </si>
  <si>
    <t>F15.21</t>
  </si>
  <si>
    <t>Other stimulant dependence, in remission</t>
  </si>
  <si>
    <t>F15.20</t>
  </si>
  <si>
    <t>Other stimulant dependence, uncomplicated</t>
  </si>
  <si>
    <t>F41.0</t>
  </si>
  <si>
    <t>Panic disorder [episodic paroxysmal anxiety]</t>
  </si>
  <si>
    <t>F51.03</t>
  </si>
  <si>
    <t>Paradoxical insomnia</t>
  </si>
  <si>
    <t>F60.0</t>
  </si>
  <si>
    <t>Paranoid personality disorder</t>
  </si>
  <si>
    <t>F20.0</t>
  </si>
  <si>
    <t>Paranoid schizophrenia</t>
  </si>
  <si>
    <t>F34.9</t>
  </si>
  <si>
    <t>Persistent mood [affective] disorder, unspecified</t>
  </si>
  <si>
    <t>F60.9</t>
  </si>
  <si>
    <t>Personality disorder, unspecified</t>
  </si>
  <si>
    <t>F40.9</t>
  </si>
  <si>
    <t>Phobic anxiety disorder, unspecified</t>
  </si>
  <si>
    <t>F43.1</t>
  </si>
  <si>
    <t>Post-traumatic stress disorder (PTSD)</t>
  </si>
  <si>
    <t>Posttraumatic stress disorder</t>
  </si>
  <si>
    <t>F43.11</t>
  </si>
  <si>
    <t>Post-traumatic stress disorder, acute</t>
  </si>
  <si>
    <t>F43.12</t>
  </si>
  <si>
    <t>Post-traumatic stress disorder, chronic</t>
  </si>
  <si>
    <t>F43.10</t>
  </si>
  <si>
    <t>Post-traumatic stress disorder, unspecified</t>
  </si>
  <si>
    <t>F51.11</t>
  </si>
  <si>
    <t>Primary hypersomnia</t>
  </si>
  <si>
    <t>F51.01</t>
  </si>
  <si>
    <t>Primary insomnia</t>
  </si>
  <si>
    <t>F51.04</t>
  </si>
  <si>
    <t>Psychophysiologic insomnia</t>
  </si>
  <si>
    <t>F20.5</t>
  </si>
  <si>
    <t>Residual schizophrenia</t>
  </si>
  <si>
    <t>F25.0</t>
  </si>
  <si>
    <t>Schizoaffective disorder, bipolar type</t>
  </si>
  <si>
    <t>F25.1</t>
  </si>
  <si>
    <t>Schizoaffective disorder, depressive type</t>
  </si>
  <si>
    <t>F25.9</t>
  </si>
  <si>
    <t>Schizoaffective disorder, unspecified</t>
  </si>
  <si>
    <t>F25</t>
  </si>
  <si>
    <t>Schizoaffective disorders</t>
  </si>
  <si>
    <t>F60.1</t>
  </si>
  <si>
    <t>F20</t>
  </si>
  <si>
    <t>F20.9</t>
  </si>
  <si>
    <t>Schizophrenia, unspecified</t>
  </si>
  <si>
    <t>F20.81</t>
  </si>
  <si>
    <t>Schizophreniform disorder</t>
  </si>
  <si>
    <t>F13.121</t>
  </si>
  <si>
    <t>Sedative, hypnotic or anxiolytic abuse with intoxication delirium</t>
  </si>
  <si>
    <t>F13.120</t>
  </si>
  <si>
    <t>Sedative, hypnotic or anxiolytic abuse with intoxication, uncomplicated</t>
  </si>
  <si>
    <t>F13.129</t>
  </si>
  <si>
    <t>Sedative, hypnotic or anxiolytic abuse with intoxication, unspecified</t>
  </si>
  <si>
    <t>F13.188</t>
  </si>
  <si>
    <t>Sedative, hypnotic or anxiolytic abuse with other sedative, hypnotic or anxiolytic-induced disorder</t>
  </si>
  <si>
    <t>F13.180</t>
  </si>
  <si>
    <t>Sedative, hypnotic or anxiolytic abuse with sedative, hypnotic or anxiolytic-induced anxiety disorder</t>
  </si>
  <si>
    <t>F13.14</t>
  </si>
  <si>
    <t>Sedative, hypnotic or anxiolytic abuse with sedative, hypnotic or anxiolytic-induced mood disorder</t>
  </si>
  <si>
    <t>F13.150</t>
  </si>
  <si>
    <t>Sedative, hypnotic or anxiolytic abuse with sedative, hypnotic or anxiolytic-induced psychotic disorder with delusions</t>
  </si>
  <si>
    <t>F13.151</t>
  </si>
  <si>
    <t>Sedative, hypnotic or anxiolytic abuse with sedative, hypnotic or anxiolytic-induced psychotic disorder with hallucinations</t>
  </si>
  <si>
    <t>F13.159</t>
  </si>
  <si>
    <t>Sedative, hypnotic or anxiolytic abuse with sedative, hypnotic or anxiolytic-induced psychotic disorder, unspecified</t>
  </si>
  <si>
    <t>F13.19</t>
  </si>
  <si>
    <t>Sedative, hypnotic or anxiolytic abuse with unspecified sedative, hypnotic or anxiolytic-induced disorder</t>
  </si>
  <si>
    <t>F13.10</t>
  </si>
  <si>
    <t>Sedative, hypnotic or anxiolytic abuse, uncomplicated</t>
  </si>
  <si>
    <t>F13.221</t>
  </si>
  <si>
    <t>Sedative, hypnotic or anxiolytic dependence with intoxication delirium</t>
  </si>
  <si>
    <t>F13.220</t>
  </si>
  <si>
    <t>Sedative, hypnotic or anxiolytic dependence with intoxication, uncomplicated</t>
  </si>
  <si>
    <t>F13.229</t>
  </si>
  <si>
    <t>Sedative, hypnotic or anxiolytic dependence with intoxication, unspecified</t>
  </si>
  <si>
    <t>F13.288</t>
  </si>
  <si>
    <t>Sedative, hypnotic or anxiolytic dependence with other sedative, hypnotic or anxiolytic-induced disorder</t>
  </si>
  <si>
    <t>F13.280</t>
  </si>
  <si>
    <t>Sedative, hypnotic or anxiolytic dependence with sedative, hypnotic or anxiolytic-induced anxiety disorder</t>
  </si>
  <si>
    <t>F13.24</t>
  </si>
  <si>
    <t>Sedative, hypnotic or anxiolytic dependence with sedative, hypnotic or anxiolytic-induced mood disorder</t>
  </si>
  <si>
    <t>F13.282</t>
  </si>
  <si>
    <t>Sedative, hypnotic or anxiolytic dependence with sedative, hypnotic or anxiolytic-induced sleep disorder</t>
  </si>
  <si>
    <t>F13.29</t>
  </si>
  <si>
    <t>Sedative, hypnotic or anxiolytic dependence with unspecified sedative, hypnotic or anxiolytic-induced disorder</t>
  </si>
  <si>
    <t>F13.231</t>
  </si>
  <si>
    <t>Sedative, hypnotic or anxiolytic dependence with withdrawal delirium</t>
  </si>
  <si>
    <t>F13.232</t>
  </si>
  <si>
    <t>Sedative, hypnotic or anxiolytic dependence with withdrawal with perceptual disturbance</t>
  </si>
  <si>
    <t>F13.230</t>
  </si>
  <si>
    <t>Sedative, hypnotic or anxiolytic dependence with withdrawal, uncomplicated</t>
  </si>
  <si>
    <t>F13.239</t>
  </si>
  <si>
    <t>Sedative, hypnotic or anxiolytic dependence with withdrawal, unspecified</t>
  </si>
  <si>
    <t>F13.21</t>
  </si>
  <si>
    <t>Sedative, hypnotic or anxiolytic dependence, in remission</t>
  </si>
  <si>
    <t>F13.20</t>
  </si>
  <si>
    <t>Sedative, hypnotic or anxiolytic dependence, uncomplicated</t>
  </si>
  <si>
    <t>F51.9</t>
  </si>
  <si>
    <t>Sleep disorder not due to a substance or known physiological condition, unspecified</t>
  </si>
  <si>
    <t>F51.4</t>
  </si>
  <si>
    <t>Sleep terrors [night terrors]</t>
  </si>
  <si>
    <t>F51.3</t>
  </si>
  <si>
    <t>Sleepwalking [somnambulism]</t>
  </si>
  <si>
    <t>F40.11</t>
  </si>
  <si>
    <t>Social phobia, generalized</t>
  </si>
  <si>
    <t>F40.10</t>
  </si>
  <si>
    <t>Social phobia, unspecified</t>
  </si>
  <si>
    <t>F20.3</t>
  </si>
  <si>
    <t>Undifferentiated schizophrenia</t>
  </si>
  <si>
    <t>F39</t>
  </si>
  <si>
    <t>Unspecified mood [affective] disorder</t>
  </si>
  <si>
    <t>ICD10CM code</t>
  </si>
  <si>
    <t>Phecode</t>
  </si>
  <si>
    <t>ICD10CM descriptiom</t>
  </si>
  <si>
    <t>Phecode description</t>
  </si>
  <si>
    <t>Phecode group</t>
  </si>
  <si>
    <t>Substance-related disorders</t>
  </si>
  <si>
    <t>Adjustment disorder</t>
  </si>
  <si>
    <t>Description</t>
  </si>
  <si>
    <t>Count (not unique N's)</t>
  </si>
  <si>
    <t>missing</t>
  </si>
  <si>
    <t>Marital status</t>
  </si>
  <si>
    <t>Widowed</t>
  </si>
  <si>
    <t>Separated</t>
  </si>
  <si>
    <t>Never Married</t>
  </si>
  <si>
    <t>Divorced</t>
  </si>
  <si>
    <t>Living With Partner</t>
  </si>
  <si>
    <t>Married</t>
  </si>
  <si>
    <t>Health insurance</t>
  </si>
  <si>
    <t>No</t>
  </si>
  <si>
    <t>Yes</t>
  </si>
  <si>
    <t>Income</t>
  </si>
  <si>
    <t>more than 100k</t>
  </si>
  <si>
    <t>75k 100k</t>
  </si>
  <si>
    <t>50k to 75k</t>
  </si>
  <si>
    <t>25k to 50k</t>
  </si>
  <si>
    <t>less than 25k</t>
  </si>
  <si>
    <t>Education</t>
  </si>
  <si>
    <t>College grad/advanced degreee</t>
  </si>
  <si>
    <t>Some college</t>
  </si>
  <si>
    <t>High school or equivalent</t>
  </si>
  <si>
    <t>Less than high school</t>
  </si>
  <si>
    <t>Birthplace</t>
  </si>
  <si>
    <t>Foreign born</t>
  </si>
  <si>
    <t>USA</t>
  </si>
  <si>
    <t>Race-ethnicity</t>
  </si>
  <si>
    <t>Multiracial</t>
  </si>
  <si>
    <t>Other race-ethnicity</t>
  </si>
  <si>
    <t>Asian</t>
  </si>
  <si>
    <t>Hispanic or Latino/a/x</t>
  </si>
  <si>
    <t>Black/African American</t>
  </si>
  <si>
    <t>Non-Hispanic white</t>
  </si>
  <si>
    <t>65+</t>
  </si>
  <si>
    <t>Age</t>
  </si>
  <si>
    <t>45-64</t>
  </si>
  <si>
    <t>30-44</t>
  </si>
  <si>
    <t>18-29</t>
  </si>
  <si>
    <t>All others</t>
  </si>
  <si>
    <t>Sexual orientation</t>
  </si>
  <si>
    <t>Straight/Heterosexual</t>
  </si>
  <si>
    <t>Not man only, not woman only, no matching concept, prefer not to answer, or skipped</t>
  </si>
  <si>
    <t>Gender</t>
  </si>
  <si>
    <t>Woman</t>
  </si>
  <si>
    <t>Man</t>
  </si>
  <si>
    <t>Not male, not female, no matching concept, prefer not to answer, or skipped</t>
  </si>
  <si>
    <t>Sex</t>
  </si>
  <si>
    <t>Male</t>
  </si>
  <si>
    <t>Female</t>
  </si>
  <si>
    <t>95% CI (high)</t>
  </si>
  <si>
    <t>95% CI (low)</t>
  </si>
  <si>
    <t>SE</t>
  </si>
  <si>
    <t>%</t>
  </si>
  <si>
    <t>Demographic</t>
  </si>
  <si>
    <t>Domain</t>
  </si>
  <si>
    <t>Any personality disorder</t>
  </si>
  <si>
    <t>Any stress-related disorder</t>
  </si>
  <si>
    <t>Any substance use disorder</t>
  </si>
  <si>
    <t>Any anxiety disorder</t>
  </si>
  <si>
    <t>Any mood disorder</t>
  </si>
  <si>
    <t>Anxiety disorder (unspecified)</t>
  </si>
  <si>
    <t>Cases</t>
  </si>
  <si>
    <t>Controls</t>
  </si>
  <si>
    <t>N</t>
  </si>
  <si>
    <t>Alchol abuse</t>
  </si>
  <si>
    <t>Nicotine dependence</t>
  </si>
  <si>
    <t>Other substance abuse</t>
  </si>
  <si>
    <t>Other substance dependence</t>
  </si>
  <si>
    <t>Cocaine dependence</t>
  </si>
  <si>
    <t>Prevalence</t>
  </si>
  <si>
    <t>SUD Phenotype*</t>
  </si>
  <si>
    <t>* DX are not independent</t>
  </si>
  <si>
    <t>Phenotype</t>
  </si>
  <si>
    <t>1 code only</t>
  </si>
  <si>
    <t>2 + codes</t>
  </si>
  <si>
    <t>BIP</t>
  </si>
  <si>
    <t>MDD</t>
  </si>
  <si>
    <t>AUD</t>
  </si>
  <si>
    <t>GAD</t>
  </si>
  <si>
    <t>PTSD</t>
  </si>
  <si>
    <t>ADHD</t>
  </si>
  <si>
    <t>Social anxiety disorder/Agoraphobia</t>
  </si>
  <si>
    <t>Easting disorder</t>
  </si>
  <si>
    <t>Sleep disorder</t>
  </si>
  <si>
    <t>SUD</t>
  </si>
  <si>
    <t>ASPD/BPD</t>
  </si>
  <si>
    <t>Other personality disorder</t>
  </si>
  <si>
    <t>OCD</t>
  </si>
  <si>
    <t>Schizotyal personality disorder</t>
  </si>
  <si>
    <t>SC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u/>
      <sz val="14"/>
      <color theme="1"/>
      <name val="Arial"/>
      <family val="2"/>
    </font>
    <font>
      <b/>
      <u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333333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0" xfId="0" applyFont="1"/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1" fillId="0" borderId="0" xfId="0" applyFont="1"/>
    <xf numFmtId="0" fontId="22" fillId="0" borderId="0" xfId="0" applyFont="1"/>
    <xf numFmtId="0" fontId="21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3" fontId="22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0" fontId="21" fillId="0" borderId="0" xfId="0" applyFont="1" applyAlignment="1">
      <alignment horizontal="center"/>
    </xf>
    <xf numFmtId="3" fontId="22" fillId="0" borderId="0" xfId="0" applyNumberFormat="1" applyFont="1"/>
    <xf numFmtId="10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3" fontId="22" fillId="0" borderId="0" xfId="0" applyNumberFormat="1" applyFont="1" applyAlignment="1">
      <alignment horizontal="center"/>
    </xf>
    <xf numFmtId="0" fontId="22" fillId="0" borderId="0" xfId="0" applyFont="1" applyAlignment="1">
      <alignment wrapText="1"/>
    </xf>
    <xf numFmtId="0" fontId="21" fillId="0" borderId="0" xfId="0" applyFont="1" applyAlignment="1">
      <alignment wrapText="1"/>
    </xf>
    <xf numFmtId="0" fontId="2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3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untitled" connectionId="1" xr16:uid="{E8B80F56-5C63-8A45-888D-8BFA1411046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556"/>
  <sheetViews>
    <sheetView workbookViewId="0">
      <pane ySplit="1" topLeftCell="A273" activePane="bottomLeft" state="frozen"/>
      <selection pane="bottomLeft" activeCell="C247" sqref="C247"/>
    </sheetView>
  </sheetViews>
  <sheetFormatPr baseColWidth="10" defaultRowHeight="16" x14ac:dyDescent="0.2"/>
  <cols>
    <col min="1" max="1" width="14" bestFit="1" customWidth="1"/>
    <col min="2" max="2" width="8.83203125" bestFit="1" customWidth="1"/>
    <col min="3" max="3" width="101" bestFit="1" customWidth="1"/>
    <col min="4" max="4" width="52" bestFit="1" customWidth="1"/>
    <col min="5" max="5" width="14.6640625" bestFit="1" customWidth="1"/>
  </cols>
  <sheetData>
    <row r="1" spans="1:5" s="1" customFormat="1" x14ac:dyDescent="0.2">
      <c r="A1" s="5" t="s">
        <v>763</v>
      </c>
      <c r="B1" s="5" t="s">
        <v>764</v>
      </c>
      <c r="C1" s="5" t="s">
        <v>765</v>
      </c>
      <c r="D1" s="5" t="s">
        <v>766</v>
      </c>
      <c r="E1" s="5" t="s">
        <v>767</v>
      </c>
    </row>
    <row r="2" spans="1:5" x14ac:dyDescent="0.2">
      <c r="A2" s="6" t="s">
        <v>49</v>
      </c>
      <c r="B2" s="6">
        <v>290</v>
      </c>
      <c r="C2" s="6" t="s">
        <v>50</v>
      </c>
      <c r="D2" s="6" t="s">
        <v>52</v>
      </c>
      <c r="E2" s="6" t="s">
        <v>3</v>
      </c>
    </row>
    <row r="3" spans="1:5" x14ac:dyDescent="0.2">
      <c r="A3" s="6" t="s">
        <v>83</v>
      </c>
      <c r="B3" s="6">
        <v>290</v>
      </c>
      <c r="C3" s="6" t="s">
        <v>84</v>
      </c>
      <c r="D3" s="6" t="s">
        <v>52</v>
      </c>
      <c r="E3" s="6" t="s">
        <v>3</v>
      </c>
    </row>
    <row r="4" spans="1:5" x14ac:dyDescent="0.2">
      <c r="A4" s="6" t="s">
        <v>93</v>
      </c>
      <c r="B4" s="6">
        <v>290</v>
      </c>
      <c r="C4" s="6" t="s">
        <v>94</v>
      </c>
      <c r="D4" s="6" t="s">
        <v>52</v>
      </c>
      <c r="E4" s="6" t="s">
        <v>3</v>
      </c>
    </row>
    <row r="5" spans="1:5" x14ac:dyDescent="0.2">
      <c r="A5" s="6" t="s">
        <v>439</v>
      </c>
      <c r="B5" s="6">
        <v>290</v>
      </c>
      <c r="C5" s="6" t="s">
        <v>440</v>
      </c>
      <c r="D5" s="6" t="s">
        <v>52</v>
      </c>
      <c r="E5" s="6" t="s">
        <v>3</v>
      </c>
    </row>
    <row r="6" spans="1:5" x14ac:dyDescent="0.2">
      <c r="A6" s="6" t="s">
        <v>463</v>
      </c>
      <c r="B6" s="6">
        <v>290</v>
      </c>
      <c r="C6" s="6" t="s">
        <v>464</v>
      </c>
      <c r="D6" s="6" t="s">
        <v>52</v>
      </c>
      <c r="E6" s="6" t="s">
        <v>3</v>
      </c>
    </row>
    <row r="7" spans="1:5" x14ac:dyDescent="0.2">
      <c r="A7" s="6" t="s">
        <v>202</v>
      </c>
      <c r="B7" s="6">
        <v>290</v>
      </c>
      <c r="C7" s="6" t="s">
        <v>203</v>
      </c>
      <c r="D7" s="6" t="s">
        <v>52</v>
      </c>
      <c r="E7" s="6" t="s">
        <v>3</v>
      </c>
    </row>
    <row r="8" spans="1:5" x14ac:dyDescent="0.2">
      <c r="A8" s="6" t="s">
        <v>699</v>
      </c>
      <c r="B8" s="6">
        <v>290</v>
      </c>
      <c r="C8" s="6" t="s">
        <v>700</v>
      </c>
      <c r="D8" s="6" t="s">
        <v>52</v>
      </c>
      <c r="E8" s="6" t="s">
        <v>3</v>
      </c>
    </row>
    <row r="9" spans="1:5" x14ac:dyDescent="0.2">
      <c r="A9" s="6" t="s">
        <v>721</v>
      </c>
      <c r="B9" s="6">
        <v>290</v>
      </c>
      <c r="C9" s="6" t="s">
        <v>722</v>
      </c>
      <c r="D9" s="6" t="s">
        <v>52</v>
      </c>
      <c r="E9" s="6" t="s">
        <v>3</v>
      </c>
    </row>
    <row r="10" spans="1:5" x14ac:dyDescent="0.2">
      <c r="A10" s="6" t="s">
        <v>262</v>
      </c>
      <c r="B10" s="6">
        <v>290</v>
      </c>
      <c r="C10" s="6" t="s">
        <v>263</v>
      </c>
      <c r="D10" s="6" t="s">
        <v>52</v>
      </c>
      <c r="E10" s="6" t="s">
        <v>3</v>
      </c>
    </row>
    <row r="11" spans="1:5" x14ac:dyDescent="0.2">
      <c r="A11" s="6" t="s">
        <v>288</v>
      </c>
      <c r="B11" s="6">
        <v>290</v>
      </c>
      <c r="C11" s="6" t="s">
        <v>289</v>
      </c>
      <c r="D11" s="6" t="s">
        <v>52</v>
      </c>
      <c r="E11" s="6" t="s">
        <v>3</v>
      </c>
    </row>
    <row r="12" spans="1:5" x14ac:dyDescent="0.2">
      <c r="A12" s="6" t="s">
        <v>598</v>
      </c>
      <c r="B12" s="6">
        <v>290</v>
      </c>
      <c r="C12" s="6" t="s">
        <v>599</v>
      </c>
      <c r="D12" s="6" t="s">
        <v>52</v>
      </c>
      <c r="E12" s="6" t="s">
        <v>3</v>
      </c>
    </row>
    <row r="13" spans="1:5" x14ac:dyDescent="0.2">
      <c r="A13" s="6" t="s">
        <v>624</v>
      </c>
      <c r="B13" s="6">
        <v>290</v>
      </c>
      <c r="C13" s="6" t="s">
        <v>625</v>
      </c>
      <c r="D13" s="6" t="s">
        <v>52</v>
      </c>
      <c r="E13" s="6" t="s">
        <v>3</v>
      </c>
    </row>
    <row r="14" spans="1:5" x14ac:dyDescent="0.2">
      <c r="A14" s="6" t="s">
        <v>345</v>
      </c>
      <c r="B14" s="6">
        <v>290</v>
      </c>
      <c r="C14" s="6" t="s">
        <v>346</v>
      </c>
      <c r="D14" s="6" t="s">
        <v>52</v>
      </c>
      <c r="E14" s="6" t="s">
        <v>3</v>
      </c>
    </row>
    <row r="15" spans="1:5" x14ac:dyDescent="0.2">
      <c r="A15" s="6" t="s">
        <v>518</v>
      </c>
      <c r="B15" s="6">
        <v>290</v>
      </c>
      <c r="C15" s="6" t="s">
        <v>519</v>
      </c>
      <c r="D15" s="6" t="s">
        <v>52</v>
      </c>
      <c r="E15" s="6" t="s">
        <v>3</v>
      </c>
    </row>
    <row r="16" spans="1:5" x14ac:dyDescent="0.2">
      <c r="A16" s="6" t="s">
        <v>546</v>
      </c>
      <c r="B16" s="6">
        <v>290</v>
      </c>
      <c r="C16" s="6" t="s">
        <v>547</v>
      </c>
      <c r="D16" s="6" t="s">
        <v>52</v>
      </c>
      <c r="E16" s="6" t="s">
        <v>3</v>
      </c>
    </row>
    <row r="17" spans="1:5" x14ac:dyDescent="0.2">
      <c r="A17" s="6" t="s">
        <v>49</v>
      </c>
      <c r="B17" s="6">
        <v>290.2</v>
      </c>
      <c r="C17" s="6" t="s">
        <v>50</v>
      </c>
      <c r="D17" s="6" t="s">
        <v>51</v>
      </c>
      <c r="E17" s="6" t="s">
        <v>3</v>
      </c>
    </row>
    <row r="18" spans="1:5" x14ac:dyDescent="0.2">
      <c r="A18" s="6" t="s">
        <v>83</v>
      </c>
      <c r="B18" s="6">
        <v>290.2</v>
      </c>
      <c r="C18" s="6" t="s">
        <v>84</v>
      </c>
      <c r="D18" s="6" t="s">
        <v>51</v>
      </c>
      <c r="E18" s="6" t="s">
        <v>3</v>
      </c>
    </row>
    <row r="19" spans="1:5" x14ac:dyDescent="0.2">
      <c r="A19" s="6" t="s">
        <v>93</v>
      </c>
      <c r="B19" s="6">
        <v>290.2</v>
      </c>
      <c r="C19" s="6" t="s">
        <v>94</v>
      </c>
      <c r="D19" s="6" t="s">
        <v>51</v>
      </c>
      <c r="E19" s="6" t="s">
        <v>3</v>
      </c>
    </row>
    <row r="20" spans="1:5" x14ac:dyDescent="0.2">
      <c r="A20" s="6" t="s">
        <v>439</v>
      </c>
      <c r="B20" s="6">
        <v>290.2</v>
      </c>
      <c r="C20" s="6" t="s">
        <v>440</v>
      </c>
      <c r="D20" s="6" t="s">
        <v>51</v>
      </c>
      <c r="E20" s="6" t="s">
        <v>3</v>
      </c>
    </row>
    <row r="21" spans="1:5" x14ac:dyDescent="0.2">
      <c r="A21" s="6" t="s">
        <v>463</v>
      </c>
      <c r="B21" s="6">
        <v>290.2</v>
      </c>
      <c r="C21" s="6" t="s">
        <v>464</v>
      </c>
      <c r="D21" s="6" t="s">
        <v>51</v>
      </c>
      <c r="E21" s="6" t="s">
        <v>3</v>
      </c>
    </row>
    <row r="22" spans="1:5" x14ac:dyDescent="0.2">
      <c r="A22" s="6" t="s">
        <v>202</v>
      </c>
      <c r="B22" s="6">
        <v>290.2</v>
      </c>
      <c r="C22" s="6" t="s">
        <v>203</v>
      </c>
      <c r="D22" s="6" t="s">
        <v>51</v>
      </c>
      <c r="E22" s="6" t="s">
        <v>3</v>
      </c>
    </row>
    <row r="23" spans="1:5" x14ac:dyDescent="0.2">
      <c r="A23" s="6" t="s">
        <v>699</v>
      </c>
      <c r="B23" s="6">
        <v>290.2</v>
      </c>
      <c r="C23" s="6" t="s">
        <v>700</v>
      </c>
      <c r="D23" s="6" t="s">
        <v>51</v>
      </c>
      <c r="E23" s="6" t="s">
        <v>3</v>
      </c>
    </row>
    <row r="24" spans="1:5" x14ac:dyDescent="0.2">
      <c r="A24" s="6" t="s">
        <v>721</v>
      </c>
      <c r="B24" s="6">
        <v>290.2</v>
      </c>
      <c r="C24" s="6" t="s">
        <v>722</v>
      </c>
      <c r="D24" s="6" t="s">
        <v>51</v>
      </c>
      <c r="E24" s="6" t="s">
        <v>3</v>
      </c>
    </row>
    <row r="25" spans="1:5" x14ac:dyDescent="0.2">
      <c r="A25" s="6" t="s">
        <v>262</v>
      </c>
      <c r="B25" s="6">
        <v>290.2</v>
      </c>
      <c r="C25" s="6" t="s">
        <v>263</v>
      </c>
      <c r="D25" s="6" t="s">
        <v>51</v>
      </c>
      <c r="E25" s="6" t="s">
        <v>3</v>
      </c>
    </row>
    <row r="26" spans="1:5" x14ac:dyDescent="0.2">
      <c r="A26" s="6" t="s">
        <v>288</v>
      </c>
      <c r="B26" s="6">
        <v>290.2</v>
      </c>
      <c r="C26" s="6" t="s">
        <v>289</v>
      </c>
      <c r="D26" s="6" t="s">
        <v>51</v>
      </c>
      <c r="E26" s="6" t="s">
        <v>3</v>
      </c>
    </row>
    <row r="27" spans="1:5" x14ac:dyDescent="0.2">
      <c r="A27" s="6" t="s">
        <v>598</v>
      </c>
      <c r="B27" s="6">
        <v>290.2</v>
      </c>
      <c r="C27" s="6" t="s">
        <v>599</v>
      </c>
      <c r="D27" s="6" t="s">
        <v>51</v>
      </c>
      <c r="E27" s="6" t="s">
        <v>3</v>
      </c>
    </row>
    <row r="28" spans="1:5" x14ac:dyDescent="0.2">
      <c r="A28" s="6" t="s">
        <v>624</v>
      </c>
      <c r="B28" s="6">
        <v>290.2</v>
      </c>
      <c r="C28" s="6" t="s">
        <v>625</v>
      </c>
      <c r="D28" s="6" t="s">
        <v>51</v>
      </c>
      <c r="E28" s="6" t="s">
        <v>3</v>
      </c>
    </row>
    <row r="29" spans="1:5" x14ac:dyDescent="0.2">
      <c r="A29" s="6" t="s">
        <v>345</v>
      </c>
      <c r="B29" s="6">
        <v>290.2</v>
      </c>
      <c r="C29" s="6" t="s">
        <v>346</v>
      </c>
      <c r="D29" s="6" t="s">
        <v>51</v>
      </c>
      <c r="E29" s="6" t="s">
        <v>3</v>
      </c>
    </row>
    <row r="30" spans="1:5" x14ac:dyDescent="0.2">
      <c r="A30" s="6" t="s">
        <v>518</v>
      </c>
      <c r="B30" s="6">
        <v>290.2</v>
      </c>
      <c r="C30" s="6" t="s">
        <v>519</v>
      </c>
      <c r="D30" s="6" t="s">
        <v>51</v>
      </c>
      <c r="E30" s="6" t="s">
        <v>3</v>
      </c>
    </row>
    <row r="31" spans="1:5" x14ac:dyDescent="0.2">
      <c r="A31" s="6" t="s">
        <v>546</v>
      </c>
      <c r="B31" s="6">
        <v>290.2</v>
      </c>
      <c r="C31" s="6" t="s">
        <v>547</v>
      </c>
      <c r="D31" s="6" t="s">
        <v>51</v>
      </c>
      <c r="E31" s="6" t="s">
        <v>3</v>
      </c>
    </row>
    <row r="32" spans="1:5" x14ac:dyDescent="0.2">
      <c r="A32" s="6" t="s">
        <v>694</v>
      </c>
      <c r="B32" s="6">
        <v>295</v>
      </c>
      <c r="C32" s="6" t="s">
        <v>242</v>
      </c>
      <c r="D32" s="6" t="s">
        <v>243</v>
      </c>
      <c r="E32" s="6" t="s">
        <v>3</v>
      </c>
    </row>
    <row r="33" spans="1:5" x14ac:dyDescent="0.2">
      <c r="A33" s="6" t="s">
        <v>660</v>
      </c>
      <c r="B33" s="6">
        <v>295</v>
      </c>
      <c r="C33" s="6" t="s">
        <v>661</v>
      </c>
      <c r="D33" s="6" t="s">
        <v>243</v>
      </c>
      <c r="E33" s="6" t="s">
        <v>3</v>
      </c>
    </row>
    <row r="34" spans="1:5" x14ac:dyDescent="0.2">
      <c r="A34" s="6" t="s">
        <v>317</v>
      </c>
      <c r="B34" s="6">
        <v>295</v>
      </c>
      <c r="C34" s="6" t="s">
        <v>318</v>
      </c>
      <c r="D34" s="6" t="s">
        <v>243</v>
      </c>
      <c r="E34" s="6" t="s">
        <v>3</v>
      </c>
    </row>
    <row r="35" spans="1:5" x14ac:dyDescent="0.2">
      <c r="A35" s="6" t="s">
        <v>240</v>
      </c>
      <c r="B35" s="6">
        <v>295</v>
      </c>
      <c r="C35" s="6" t="s">
        <v>241</v>
      </c>
      <c r="D35" s="6" t="s">
        <v>243</v>
      </c>
      <c r="E35" s="6" t="s">
        <v>3</v>
      </c>
    </row>
    <row r="36" spans="1:5" x14ac:dyDescent="0.2">
      <c r="A36" s="6" t="s">
        <v>759</v>
      </c>
      <c r="B36" s="6">
        <v>295</v>
      </c>
      <c r="C36" s="6" t="s">
        <v>760</v>
      </c>
      <c r="D36" s="6" t="s">
        <v>243</v>
      </c>
      <c r="E36" s="6" t="s">
        <v>3</v>
      </c>
    </row>
    <row r="37" spans="1:5" x14ac:dyDescent="0.2">
      <c r="A37" s="6" t="s">
        <v>683</v>
      </c>
      <c r="B37" s="6">
        <v>295</v>
      </c>
      <c r="C37" s="6" t="s">
        <v>684</v>
      </c>
      <c r="D37" s="6" t="s">
        <v>243</v>
      </c>
      <c r="E37" s="6" t="s">
        <v>3</v>
      </c>
    </row>
    <row r="38" spans="1:5" x14ac:dyDescent="0.2">
      <c r="A38" s="6" t="s">
        <v>697</v>
      </c>
      <c r="B38" s="6">
        <v>295</v>
      </c>
      <c r="C38" s="6" t="s">
        <v>698</v>
      </c>
      <c r="D38" s="6" t="s">
        <v>243</v>
      </c>
      <c r="E38" s="6" t="s">
        <v>3</v>
      </c>
    </row>
    <row r="39" spans="1:5" x14ac:dyDescent="0.2">
      <c r="A39" s="6" t="s">
        <v>582</v>
      </c>
      <c r="B39" s="6">
        <v>295</v>
      </c>
      <c r="C39" s="6" t="s">
        <v>583</v>
      </c>
      <c r="D39" s="6" t="s">
        <v>243</v>
      </c>
      <c r="E39" s="6" t="s">
        <v>3</v>
      </c>
    </row>
    <row r="40" spans="1:5" x14ac:dyDescent="0.2">
      <c r="A40" s="6" t="s">
        <v>695</v>
      </c>
      <c r="B40" s="6">
        <v>295</v>
      </c>
      <c r="C40" s="6" t="s">
        <v>696</v>
      </c>
      <c r="D40" s="6" t="s">
        <v>243</v>
      </c>
      <c r="E40" s="6" t="s">
        <v>3</v>
      </c>
    </row>
    <row r="41" spans="1:5" x14ac:dyDescent="0.2">
      <c r="A41" s="6" t="s">
        <v>691</v>
      </c>
      <c r="B41" s="6">
        <v>295</v>
      </c>
      <c r="C41" s="6" t="s">
        <v>692</v>
      </c>
      <c r="D41" s="6" t="s">
        <v>243</v>
      </c>
      <c r="E41" s="6" t="s">
        <v>3</v>
      </c>
    </row>
    <row r="42" spans="1:5" x14ac:dyDescent="0.2">
      <c r="A42" s="6" t="s">
        <v>685</v>
      </c>
      <c r="B42" s="6">
        <v>295</v>
      </c>
      <c r="C42" s="6" t="s">
        <v>686</v>
      </c>
      <c r="D42" s="6" t="s">
        <v>243</v>
      </c>
      <c r="E42" s="6" t="s">
        <v>3</v>
      </c>
    </row>
    <row r="43" spans="1:5" x14ac:dyDescent="0.2">
      <c r="A43" s="6" t="s">
        <v>687</v>
      </c>
      <c r="B43" s="6">
        <v>295</v>
      </c>
      <c r="C43" s="6" t="s">
        <v>688</v>
      </c>
      <c r="D43" s="6" t="s">
        <v>243</v>
      </c>
      <c r="E43" s="6" t="s">
        <v>3</v>
      </c>
    </row>
    <row r="44" spans="1:5" x14ac:dyDescent="0.2">
      <c r="A44" s="6" t="s">
        <v>580</v>
      </c>
      <c r="B44" s="6">
        <v>295</v>
      </c>
      <c r="C44" s="6" t="s">
        <v>581</v>
      </c>
      <c r="D44" s="6" t="s">
        <v>243</v>
      </c>
      <c r="E44" s="6" t="s">
        <v>3</v>
      </c>
    </row>
    <row r="45" spans="1:5" x14ac:dyDescent="0.2">
      <c r="A45" s="6" t="s">
        <v>689</v>
      </c>
      <c r="B45" s="6">
        <v>295</v>
      </c>
      <c r="C45" s="6" t="s">
        <v>690</v>
      </c>
      <c r="D45" s="6" t="s">
        <v>243</v>
      </c>
      <c r="E45" s="6" t="s">
        <v>3</v>
      </c>
    </row>
    <row r="46" spans="1:5" x14ac:dyDescent="0.2">
      <c r="A46" s="6" t="s">
        <v>694</v>
      </c>
      <c r="B46" s="6">
        <v>295.10000000000002</v>
      </c>
      <c r="C46" s="6" t="s">
        <v>242</v>
      </c>
      <c r="D46" s="6" t="s">
        <v>242</v>
      </c>
      <c r="E46" s="6" t="s">
        <v>3</v>
      </c>
    </row>
    <row r="47" spans="1:5" x14ac:dyDescent="0.2">
      <c r="A47" s="6" t="s">
        <v>660</v>
      </c>
      <c r="B47" s="6">
        <v>295.10000000000002</v>
      </c>
      <c r="C47" s="6" t="s">
        <v>661</v>
      </c>
      <c r="D47" s="6" t="s">
        <v>242</v>
      </c>
      <c r="E47" s="6" t="s">
        <v>3</v>
      </c>
    </row>
    <row r="48" spans="1:5" x14ac:dyDescent="0.2">
      <c r="A48" s="6" t="s">
        <v>317</v>
      </c>
      <c r="B48" s="6">
        <v>295.10000000000002</v>
      </c>
      <c r="C48" s="6" t="s">
        <v>318</v>
      </c>
      <c r="D48" s="6" t="s">
        <v>242</v>
      </c>
      <c r="E48" s="6" t="s">
        <v>3</v>
      </c>
    </row>
    <row r="49" spans="1:5" x14ac:dyDescent="0.2">
      <c r="A49" s="6" t="s">
        <v>240</v>
      </c>
      <c r="B49" s="6">
        <v>295.10000000000002</v>
      </c>
      <c r="C49" s="6" t="s">
        <v>241</v>
      </c>
      <c r="D49" s="6" t="s">
        <v>242</v>
      </c>
      <c r="E49" s="6" t="s">
        <v>3</v>
      </c>
    </row>
    <row r="50" spans="1:5" x14ac:dyDescent="0.2">
      <c r="A50" s="6" t="s">
        <v>759</v>
      </c>
      <c r="B50" s="6">
        <v>295.10000000000002</v>
      </c>
      <c r="C50" s="6" t="s">
        <v>760</v>
      </c>
      <c r="D50" s="6" t="s">
        <v>242</v>
      </c>
      <c r="E50" s="6" t="s">
        <v>3</v>
      </c>
    </row>
    <row r="51" spans="1:5" x14ac:dyDescent="0.2">
      <c r="A51" s="6" t="s">
        <v>683</v>
      </c>
      <c r="B51" s="6">
        <v>295.10000000000002</v>
      </c>
      <c r="C51" s="6" t="s">
        <v>684</v>
      </c>
      <c r="D51" s="6" t="s">
        <v>242</v>
      </c>
      <c r="E51" s="6" t="s">
        <v>3</v>
      </c>
    </row>
    <row r="52" spans="1:5" x14ac:dyDescent="0.2">
      <c r="A52" s="6" t="s">
        <v>697</v>
      </c>
      <c r="B52" s="6">
        <v>295.10000000000002</v>
      </c>
      <c r="C52" s="6" t="s">
        <v>698</v>
      </c>
      <c r="D52" s="6" t="s">
        <v>242</v>
      </c>
      <c r="E52" s="6" t="s">
        <v>3</v>
      </c>
    </row>
    <row r="53" spans="1:5" x14ac:dyDescent="0.2">
      <c r="A53" s="6" t="s">
        <v>582</v>
      </c>
      <c r="B53" s="6">
        <v>295.10000000000002</v>
      </c>
      <c r="C53" s="6" t="s">
        <v>583</v>
      </c>
      <c r="D53" s="6" t="s">
        <v>242</v>
      </c>
      <c r="E53" s="6" t="s">
        <v>3</v>
      </c>
    </row>
    <row r="54" spans="1:5" x14ac:dyDescent="0.2">
      <c r="A54" s="6" t="s">
        <v>695</v>
      </c>
      <c r="B54" s="6">
        <v>295.10000000000002</v>
      </c>
      <c r="C54" s="6" t="s">
        <v>696</v>
      </c>
      <c r="D54" s="6" t="s">
        <v>242</v>
      </c>
      <c r="E54" s="6" t="s">
        <v>3</v>
      </c>
    </row>
    <row r="55" spans="1:5" x14ac:dyDescent="0.2">
      <c r="A55" s="6" t="s">
        <v>691</v>
      </c>
      <c r="B55" s="6">
        <v>295.10000000000002</v>
      </c>
      <c r="C55" s="6" t="s">
        <v>692</v>
      </c>
      <c r="D55" s="6" t="s">
        <v>242</v>
      </c>
      <c r="E55" s="6" t="s">
        <v>3</v>
      </c>
    </row>
    <row r="56" spans="1:5" x14ac:dyDescent="0.2">
      <c r="A56" s="6" t="s">
        <v>685</v>
      </c>
      <c r="B56" s="6">
        <v>295.10000000000002</v>
      </c>
      <c r="C56" s="6" t="s">
        <v>686</v>
      </c>
      <c r="D56" s="6" t="s">
        <v>242</v>
      </c>
      <c r="E56" s="6" t="s">
        <v>3</v>
      </c>
    </row>
    <row r="57" spans="1:5" x14ac:dyDescent="0.2">
      <c r="A57" s="6" t="s">
        <v>687</v>
      </c>
      <c r="B57" s="6">
        <v>295.10000000000002</v>
      </c>
      <c r="C57" s="6" t="s">
        <v>688</v>
      </c>
      <c r="D57" s="6" t="s">
        <v>242</v>
      </c>
      <c r="E57" s="6" t="s">
        <v>3</v>
      </c>
    </row>
    <row r="58" spans="1:5" x14ac:dyDescent="0.2">
      <c r="A58" s="6" t="s">
        <v>580</v>
      </c>
      <c r="B58" s="6">
        <v>295.10000000000002</v>
      </c>
      <c r="C58" s="6" t="s">
        <v>581</v>
      </c>
      <c r="D58" s="6" t="s">
        <v>242</v>
      </c>
      <c r="E58" s="6" t="s">
        <v>3</v>
      </c>
    </row>
    <row r="59" spans="1:5" x14ac:dyDescent="0.2">
      <c r="A59" s="6" t="s">
        <v>689</v>
      </c>
      <c r="B59" s="6">
        <v>295.10000000000002</v>
      </c>
      <c r="C59" s="6" t="s">
        <v>690</v>
      </c>
      <c r="D59" s="6" t="s">
        <v>242</v>
      </c>
      <c r="E59" s="6" t="s">
        <v>3</v>
      </c>
    </row>
    <row r="60" spans="1:5" x14ac:dyDescent="0.2">
      <c r="A60" s="6" t="s">
        <v>135</v>
      </c>
      <c r="B60" s="6">
        <v>296</v>
      </c>
      <c r="C60" s="6" t="s">
        <v>136</v>
      </c>
      <c r="D60" s="6" t="s">
        <v>138</v>
      </c>
      <c r="E60" s="6" t="s">
        <v>3</v>
      </c>
    </row>
    <row r="61" spans="1:5" x14ac:dyDescent="0.2">
      <c r="A61" s="6" t="s">
        <v>149</v>
      </c>
      <c r="B61" s="6">
        <v>296</v>
      </c>
      <c r="C61" s="6" t="s">
        <v>150</v>
      </c>
      <c r="D61" s="6" t="s">
        <v>138</v>
      </c>
      <c r="E61" s="6" t="s">
        <v>3</v>
      </c>
    </row>
    <row r="62" spans="1:5" x14ac:dyDescent="0.2">
      <c r="A62" s="6" t="s">
        <v>159</v>
      </c>
      <c r="B62" s="6">
        <v>296</v>
      </c>
      <c r="C62" s="6" t="s">
        <v>160</v>
      </c>
      <c r="D62" s="6" t="s">
        <v>138</v>
      </c>
      <c r="E62" s="6" t="s">
        <v>3</v>
      </c>
    </row>
    <row r="63" spans="1:5" x14ac:dyDescent="0.2">
      <c r="A63" s="6" t="s">
        <v>153</v>
      </c>
      <c r="B63" s="6">
        <v>296</v>
      </c>
      <c r="C63" s="6" t="s">
        <v>154</v>
      </c>
      <c r="D63" s="6" t="s">
        <v>138</v>
      </c>
      <c r="E63" s="6" t="s">
        <v>3</v>
      </c>
    </row>
    <row r="64" spans="1:5" x14ac:dyDescent="0.2">
      <c r="A64" s="6" t="s">
        <v>155</v>
      </c>
      <c r="B64" s="6">
        <v>296</v>
      </c>
      <c r="C64" s="6" t="s">
        <v>156</v>
      </c>
      <c r="D64" s="6" t="s">
        <v>138</v>
      </c>
      <c r="E64" s="6" t="s">
        <v>3</v>
      </c>
    </row>
    <row r="65" spans="1:5" x14ac:dyDescent="0.2">
      <c r="A65" s="6" t="s">
        <v>157</v>
      </c>
      <c r="B65" s="6">
        <v>296</v>
      </c>
      <c r="C65" s="6" t="s">
        <v>158</v>
      </c>
      <c r="D65" s="6" t="s">
        <v>138</v>
      </c>
      <c r="E65" s="6" t="s">
        <v>3</v>
      </c>
    </row>
    <row r="66" spans="1:5" x14ac:dyDescent="0.2">
      <c r="A66" s="6" t="s">
        <v>151</v>
      </c>
      <c r="B66" s="6">
        <v>296</v>
      </c>
      <c r="C66" s="6" t="s">
        <v>152</v>
      </c>
      <c r="D66" s="6" t="s">
        <v>138</v>
      </c>
      <c r="E66" s="6" t="s">
        <v>3</v>
      </c>
    </row>
    <row r="67" spans="1:5" x14ac:dyDescent="0.2">
      <c r="A67" s="6" t="s">
        <v>141</v>
      </c>
      <c r="B67" s="6">
        <v>296</v>
      </c>
      <c r="C67" s="6" t="s">
        <v>142</v>
      </c>
      <c r="D67" s="6" t="s">
        <v>138</v>
      </c>
      <c r="E67" s="6" t="s">
        <v>3</v>
      </c>
    </row>
    <row r="68" spans="1:5" x14ac:dyDescent="0.2">
      <c r="A68" s="6" t="s">
        <v>139</v>
      </c>
      <c r="B68" s="6">
        <v>296</v>
      </c>
      <c r="C68" s="6" t="s">
        <v>140</v>
      </c>
      <c r="D68" s="6" t="s">
        <v>138</v>
      </c>
      <c r="E68" s="6" t="s">
        <v>3</v>
      </c>
    </row>
    <row r="69" spans="1:5" x14ac:dyDescent="0.2">
      <c r="A69" s="6" t="s">
        <v>143</v>
      </c>
      <c r="B69" s="6">
        <v>296</v>
      </c>
      <c r="C69" s="6" t="s">
        <v>144</v>
      </c>
      <c r="D69" s="6" t="s">
        <v>138</v>
      </c>
      <c r="E69" s="6" t="s">
        <v>3</v>
      </c>
    </row>
    <row r="70" spans="1:5" x14ac:dyDescent="0.2">
      <c r="A70" s="6" t="s">
        <v>147</v>
      </c>
      <c r="B70" s="6">
        <v>296</v>
      </c>
      <c r="C70" s="6" t="s">
        <v>148</v>
      </c>
      <c r="D70" s="6" t="s">
        <v>138</v>
      </c>
      <c r="E70" s="6" t="s">
        <v>3</v>
      </c>
    </row>
    <row r="71" spans="1:5" x14ac:dyDescent="0.2">
      <c r="A71" s="6" t="s">
        <v>145</v>
      </c>
      <c r="B71" s="6">
        <v>296</v>
      </c>
      <c r="C71" s="6" t="s">
        <v>146</v>
      </c>
      <c r="D71" s="6" t="s">
        <v>138</v>
      </c>
      <c r="E71" s="6" t="s">
        <v>3</v>
      </c>
    </row>
    <row r="72" spans="1:5" x14ac:dyDescent="0.2">
      <c r="A72" s="6" t="s">
        <v>169</v>
      </c>
      <c r="B72" s="6">
        <v>296</v>
      </c>
      <c r="C72" s="6" t="s">
        <v>170</v>
      </c>
      <c r="D72" s="6" t="s">
        <v>138</v>
      </c>
      <c r="E72" s="6" t="s">
        <v>3</v>
      </c>
    </row>
    <row r="73" spans="1:5" x14ac:dyDescent="0.2">
      <c r="A73" s="6" t="s">
        <v>161</v>
      </c>
      <c r="B73" s="6">
        <v>296</v>
      </c>
      <c r="C73" s="6" t="s">
        <v>162</v>
      </c>
      <c r="D73" s="6" t="s">
        <v>138</v>
      </c>
      <c r="E73" s="6" t="s">
        <v>3</v>
      </c>
    </row>
    <row r="74" spans="1:5" x14ac:dyDescent="0.2">
      <c r="A74" s="6" t="s">
        <v>163</v>
      </c>
      <c r="B74" s="6">
        <v>296</v>
      </c>
      <c r="C74" s="6" t="s">
        <v>164</v>
      </c>
      <c r="D74" s="6" t="s">
        <v>138</v>
      </c>
      <c r="E74" s="6" t="s">
        <v>3</v>
      </c>
    </row>
    <row r="75" spans="1:5" x14ac:dyDescent="0.2">
      <c r="A75" s="6" t="s">
        <v>167</v>
      </c>
      <c r="B75" s="6">
        <v>296</v>
      </c>
      <c r="C75" s="6" t="s">
        <v>168</v>
      </c>
      <c r="D75" s="6" t="s">
        <v>138</v>
      </c>
      <c r="E75" s="6" t="s">
        <v>3</v>
      </c>
    </row>
    <row r="76" spans="1:5" x14ac:dyDescent="0.2">
      <c r="A76" s="6" t="s">
        <v>165</v>
      </c>
      <c r="B76" s="6">
        <v>296</v>
      </c>
      <c r="C76" s="6" t="s">
        <v>166</v>
      </c>
      <c r="D76" s="6" t="s">
        <v>138</v>
      </c>
      <c r="E76" s="6" t="s">
        <v>3</v>
      </c>
    </row>
    <row r="77" spans="1:5" x14ac:dyDescent="0.2">
      <c r="A77" s="6" t="s">
        <v>171</v>
      </c>
      <c r="B77" s="6">
        <v>296</v>
      </c>
      <c r="C77" s="6" t="s">
        <v>172</v>
      </c>
      <c r="D77" s="6" t="s">
        <v>138</v>
      </c>
      <c r="E77" s="6" t="s">
        <v>3</v>
      </c>
    </row>
    <row r="78" spans="1:5" x14ac:dyDescent="0.2">
      <c r="A78" s="6" t="s">
        <v>183</v>
      </c>
      <c r="B78" s="6">
        <v>296</v>
      </c>
      <c r="C78" s="6" t="s">
        <v>184</v>
      </c>
      <c r="D78" s="6" t="s">
        <v>138</v>
      </c>
      <c r="E78" s="6" t="s">
        <v>3</v>
      </c>
    </row>
    <row r="79" spans="1:5" x14ac:dyDescent="0.2">
      <c r="A79" s="6" t="s">
        <v>175</v>
      </c>
      <c r="B79" s="6">
        <v>296</v>
      </c>
      <c r="C79" s="6" t="s">
        <v>176</v>
      </c>
      <c r="D79" s="6" t="s">
        <v>138</v>
      </c>
      <c r="E79" s="6" t="s">
        <v>3</v>
      </c>
    </row>
    <row r="80" spans="1:5" x14ac:dyDescent="0.2">
      <c r="A80" s="6" t="s">
        <v>185</v>
      </c>
      <c r="B80" s="6">
        <v>296</v>
      </c>
      <c r="C80" s="6" t="s">
        <v>186</v>
      </c>
      <c r="D80" s="6" t="s">
        <v>138</v>
      </c>
      <c r="E80" s="6" t="s">
        <v>3</v>
      </c>
    </row>
    <row r="81" spans="1:5" x14ac:dyDescent="0.2">
      <c r="A81" s="6" t="s">
        <v>177</v>
      </c>
      <c r="B81" s="6">
        <v>296</v>
      </c>
      <c r="C81" s="6" t="s">
        <v>178</v>
      </c>
      <c r="D81" s="6" t="s">
        <v>138</v>
      </c>
      <c r="E81" s="6" t="s">
        <v>3</v>
      </c>
    </row>
    <row r="82" spans="1:5" x14ac:dyDescent="0.2">
      <c r="A82" s="6" t="s">
        <v>181</v>
      </c>
      <c r="B82" s="6">
        <v>296</v>
      </c>
      <c r="C82" s="6" t="s">
        <v>182</v>
      </c>
      <c r="D82" s="6" t="s">
        <v>138</v>
      </c>
      <c r="E82" s="6" t="s">
        <v>3</v>
      </c>
    </row>
    <row r="83" spans="1:5" x14ac:dyDescent="0.2">
      <c r="A83" s="6" t="s">
        <v>173</v>
      </c>
      <c r="B83" s="6">
        <v>296</v>
      </c>
      <c r="C83" s="6" t="s">
        <v>174</v>
      </c>
      <c r="D83" s="6" t="s">
        <v>138</v>
      </c>
      <c r="E83" s="6" t="s">
        <v>3</v>
      </c>
    </row>
    <row r="84" spans="1:5" x14ac:dyDescent="0.2">
      <c r="A84" s="6" t="s">
        <v>187</v>
      </c>
      <c r="B84" s="6">
        <v>296</v>
      </c>
      <c r="C84" s="6" t="s">
        <v>188</v>
      </c>
      <c r="D84" s="6" t="s">
        <v>138</v>
      </c>
      <c r="E84" s="6" t="s">
        <v>3</v>
      </c>
    </row>
    <row r="85" spans="1:5" x14ac:dyDescent="0.2">
      <c r="A85" s="6" t="s">
        <v>179</v>
      </c>
      <c r="B85" s="6">
        <v>296</v>
      </c>
      <c r="C85" s="6" t="s">
        <v>180</v>
      </c>
      <c r="D85" s="6" t="s">
        <v>138</v>
      </c>
      <c r="E85" s="6" t="s">
        <v>3</v>
      </c>
    </row>
    <row r="86" spans="1:5" x14ac:dyDescent="0.2">
      <c r="A86" s="6" t="s">
        <v>191</v>
      </c>
      <c r="B86" s="6">
        <v>296</v>
      </c>
      <c r="C86" s="6" t="s">
        <v>192</v>
      </c>
      <c r="D86" s="6" t="s">
        <v>138</v>
      </c>
      <c r="E86" s="6" t="s">
        <v>3</v>
      </c>
    </row>
    <row r="87" spans="1:5" x14ac:dyDescent="0.2">
      <c r="A87" s="6" t="s">
        <v>497</v>
      </c>
      <c r="B87" s="6">
        <v>296</v>
      </c>
      <c r="C87" s="6" t="s">
        <v>498</v>
      </c>
      <c r="D87" s="6" t="s">
        <v>138</v>
      </c>
      <c r="E87" s="6" t="s">
        <v>3</v>
      </c>
    </row>
    <row r="88" spans="1:5" x14ac:dyDescent="0.2">
      <c r="A88" s="6" t="s">
        <v>189</v>
      </c>
      <c r="B88" s="6">
        <v>296</v>
      </c>
      <c r="C88" s="6" t="s">
        <v>190</v>
      </c>
      <c r="D88" s="6" t="s">
        <v>138</v>
      </c>
      <c r="E88" s="6" t="s">
        <v>3</v>
      </c>
    </row>
    <row r="89" spans="1:5" x14ac:dyDescent="0.2">
      <c r="A89" s="6" t="s">
        <v>408</v>
      </c>
      <c r="B89" s="6">
        <v>296</v>
      </c>
      <c r="C89" s="6" t="s">
        <v>409</v>
      </c>
      <c r="D89" s="6" t="s">
        <v>138</v>
      </c>
      <c r="E89" s="6" t="s">
        <v>3</v>
      </c>
    </row>
    <row r="90" spans="1:5" x14ac:dyDescent="0.2">
      <c r="A90" s="6" t="s">
        <v>414</v>
      </c>
      <c r="B90" s="6">
        <v>296</v>
      </c>
      <c r="C90" s="6" t="s">
        <v>415</v>
      </c>
      <c r="D90" s="6" t="s">
        <v>138</v>
      </c>
      <c r="E90" s="6" t="s">
        <v>3</v>
      </c>
    </row>
    <row r="91" spans="1:5" x14ac:dyDescent="0.2">
      <c r="A91" s="6" t="s">
        <v>416</v>
      </c>
      <c r="B91" s="6">
        <v>296</v>
      </c>
      <c r="C91" s="6" t="s">
        <v>417</v>
      </c>
      <c r="D91" s="6" t="s">
        <v>138</v>
      </c>
      <c r="E91" s="6" t="s">
        <v>3</v>
      </c>
    </row>
    <row r="92" spans="1:5" x14ac:dyDescent="0.2">
      <c r="A92" s="6" t="s">
        <v>420</v>
      </c>
      <c r="B92" s="6">
        <v>296</v>
      </c>
      <c r="C92" s="6" t="s">
        <v>421</v>
      </c>
      <c r="D92" s="6" t="s">
        <v>138</v>
      </c>
      <c r="E92" s="6" t="s">
        <v>3</v>
      </c>
    </row>
    <row r="93" spans="1:5" x14ac:dyDescent="0.2">
      <c r="A93" s="6" t="s">
        <v>418</v>
      </c>
      <c r="B93" s="6">
        <v>296</v>
      </c>
      <c r="C93" s="6" t="s">
        <v>419</v>
      </c>
      <c r="D93" s="6" t="s">
        <v>138</v>
      </c>
      <c r="E93" s="6" t="s">
        <v>3</v>
      </c>
    </row>
    <row r="94" spans="1:5" x14ac:dyDescent="0.2">
      <c r="A94" s="6" t="s">
        <v>412</v>
      </c>
      <c r="B94" s="6">
        <v>296</v>
      </c>
      <c r="C94" s="6" t="s">
        <v>413</v>
      </c>
      <c r="D94" s="6" t="s">
        <v>138</v>
      </c>
      <c r="E94" s="6" t="s">
        <v>3</v>
      </c>
    </row>
    <row r="95" spans="1:5" x14ac:dyDescent="0.2">
      <c r="A95" s="6" t="s">
        <v>410</v>
      </c>
      <c r="B95" s="6">
        <v>296</v>
      </c>
      <c r="C95" s="6" t="s">
        <v>411</v>
      </c>
      <c r="D95" s="6" t="s">
        <v>138</v>
      </c>
      <c r="E95" s="6" t="s">
        <v>3</v>
      </c>
    </row>
    <row r="96" spans="1:5" x14ac:dyDescent="0.2">
      <c r="A96" s="6" t="s">
        <v>501</v>
      </c>
      <c r="B96" s="6">
        <v>296</v>
      </c>
      <c r="C96" s="6" t="s">
        <v>502</v>
      </c>
      <c r="D96" s="6" t="s">
        <v>138</v>
      </c>
      <c r="E96" s="6" t="s">
        <v>3</v>
      </c>
    </row>
    <row r="97" spans="1:5" x14ac:dyDescent="0.2">
      <c r="A97" s="6" t="s">
        <v>592</v>
      </c>
      <c r="B97" s="6">
        <v>296</v>
      </c>
      <c r="C97" s="6" t="s">
        <v>593</v>
      </c>
      <c r="D97" s="6" t="s">
        <v>138</v>
      </c>
      <c r="E97" s="6" t="s">
        <v>3</v>
      </c>
    </row>
    <row r="98" spans="1:5" x14ac:dyDescent="0.2">
      <c r="A98" s="6" t="s">
        <v>422</v>
      </c>
      <c r="B98" s="6">
        <v>296</v>
      </c>
      <c r="C98" s="6" t="s">
        <v>423</v>
      </c>
      <c r="D98" s="6" t="s">
        <v>138</v>
      </c>
      <c r="E98" s="6" t="s">
        <v>3</v>
      </c>
    </row>
    <row r="99" spans="1:5" x14ac:dyDescent="0.2">
      <c r="A99" s="6" t="s">
        <v>388</v>
      </c>
      <c r="B99" s="6">
        <v>296</v>
      </c>
      <c r="C99" s="6" t="s">
        <v>389</v>
      </c>
      <c r="D99" s="6" t="s">
        <v>138</v>
      </c>
      <c r="E99" s="6" t="s">
        <v>3</v>
      </c>
    </row>
    <row r="100" spans="1:5" x14ac:dyDescent="0.2">
      <c r="A100" s="6" t="s">
        <v>400</v>
      </c>
      <c r="B100" s="6">
        <v>296</v>
      </c>
      <c r="C100" s="6" t="s">
        <v>401</v>
      </c>
      <c r="D100" s="6" t="s">
        <v>138</v>
      </c>
      <c r="E100" s="6" t="s">
        <v>3</v>
      </c>
    </row>
    <row r="101" spans="1:5" x14ac:dyDescent="0.2">
      <c r="A101" s="6" t="s">
        <v>402</v>
      </c>
      <c r="B101" s="6">
        <v>296</v>
      </c>
      <c r="C101" s="6" t="s">
        <v>403</v>
      </c>
      <c r="D101" s="6" t="s">
        <v>138</v>
      </c>
      <c r="E101" s="6" t="s">
        <v>3</v>
      </c>
    </row>
    <row r="102" spans="1:5" x14ac:dyDescent="0.2">
      <c r="A102" s="6" t="s">
        <v>392</v>
      </c>
      <c r="B102" s="6">
        <v>296</v>
      </c>
      <c r="C102" s="6" t="s">
        <v>393</v>
      </c>
      <c r="D102" s="6" t="s">
        <v>138</v>
      </c>
      <c r="E102" s="6" t="s">
        <v>3</v>
      </c>
    </row>
    <row r="103" spans="1:5" x14ac:dyDescent="0.2">
      <c r="A103" s="6" t="s">
        <v>404</v>
      </c>
      <c r="B103" s="6">
        <v>296</v>
      </c>
      <c r="C103" s="6" t="s">
        <v>405</v>
      </c>
      <c r="D103" s="6" t="s">
        <v>138</v>
      </c>
      <c r="E103" s="6" t="s">
        <v>3</v>
      </c>
    </row>
    <row r="104" spans="1:5" x14ac:dyDescent="0.2">
      <c r="A104" s="6" t="s">
        <v>398</v>
      </c>
      <c r="B104" s="6">
        <v>296</v>
      </c>
      <c r="C104" s="6" t="s">
        <v>399</v>
      </c>
      <c r="D104" s="6" t="s">
        <v>138</v>
      </c>
      <c r="E104" s="6" t="s">
        <v>3</v>
      </c>
    </row>
    <row r="105" spans="1:5" x14ac:dyDescent="0.2">
      <c r="A105" s="6" t="s">
        <v>396</v>
      </c>
      <c r="B105" s="6">
        <v>296</v>
      </c>
      <c r="C105" s="6" t="s">
        <v>397</v>
      </c>
      <c r="D105" s="6" t="s">
        <v>138</v>
      </c>
      <c r="E105" s="6" t="s">
        <v>3</v>
      </c>
    </row>
    <row r="106" spans="1:5" x14ac:dyDescent="0.2">
      <c r="A106" s="6" t="s">
        <v>394</v>
      </c>
      <c r="B106" s="6">
        <v>296</v>
      </c>
      <c r="C106" s="6" t="s">
        <v>395</v>
      </c>
      <c r="D106" s="6" t="s">
        <v>138</v>
      </c>
      <c r="E106" s="6" t="s">
        <v>3</v>
      </c>
    </row>
    <row r="107" spans="1:5" x14ac:dyDescent="0.2">
      <c r="A107" s="6" t="s">
        <v>578</v>
      </c>
      <c r="B107" s="6">
        <v>296</v>
      </c>
      <c r="C107" s="6" t="s">
        <v>579</v>
      </c>
      <c r="D107" s="6" t="s">
        <v>138</v>
      </c>
      <c r="E107" s="6" t="s">
        <v>3</v>
      </c>
    </row>
    <row r="108" spans="1:5" x14ac:dyDescent="0.2">
      <c r="A108" s="6" t="s">
        <v>406</v>
      </c>
      <c r="B108" s="6">
        <v>296</v>
      </c>
      <c r="C108" s="6" t="s">
        <v>407</v>
      </c>
      <c r="D108" s="6" t="s">
        <v>138</v>
      </c>
      <c r="E108" s="6" t="s">
        <v>3</v>
      </c>
    </row>
    <row r="109" spans="1:5" x14ac:dyDescent="0.2">
      <c r="A109" s="6" t="s">
        <v>514</v>
      </c>
      <c r="B109" s="6">
        <v>296</v>
      </c>
      <c r="C109" s="6" t="s">
        <v>515</v>
      </c>
      <c r="D109" s="6" t="s">
        <v>138</v>
      </c>
      <c r="E109" s="6" t="s">
        <v>3</v>
      </c>
    </row>
    <row r="110" spans="1:5" x14ac:dyDescent="0.2">
      <c r="A110" s="6" t="s">
        <v>662</v>
      </c>
      <c r="B110" s="6">
        <v>296</v>
      </c>
      <c r="C110" s="6" t="s">
        <v>663</v>
      </c>
      <c r="D110" s="6" t="s">
        <v>138</v>
      </c>
      <c r="E110" s="6" t="s">
        <v>3</v>
      </c>
    </row>
    <row r="111" spans="1:5" x14ac:dyDescent="0.2">
      <c r="A111" s="6" t="s">
        <v>761</v>
      </c>
      <c r="B111" s="6">
        <v>296</v>
      </c>
      <c r="C111" s="6" t="s">
        <v>762</v>
      </c>
      <c r="D111" s="6" t="s">
        <v>138</v>
      </c>
      <c r="E111" s="6" t="s">
        <v>3</v>
      </c>
    </row>
    <row r="112" spans="1:5" x14ac:dyDescent="0.2">
      <c r="A112" s="6" t="s">
        <v>135</v>
      </c>
      <c r="B112" s="6">
        <v>296.10000000000002</v>
      </c>
      <c r="C112" s="6" t="s">
        <v>136</v>
      </c>
      <c r="D112" s="6" t="s">
        <v>137</v>
      </c>
      <c r="E112" s="6" t="s">
        <v>3</v>
      </c>
    </row>
    <row r="113" spans="1:5" x14ac:dyDescent="0.2">
      <c r="A113" s="6" t="s">
        <v>149</v>
      </c>
      <c r="B113" s="6">
        <v>296.10000000000002</v>
      </c>
      <c r="C113" s="6" t="s">
        <v>150</v>
      </c>
      <c r="D113" s="6" t="s">
        <v>137</v>
      </c>
      <c r="E113" s="6" t="s">
        <v>3</v>
      </c>
    </row>
    <row r="114" spans="1:5" x14ac:dyDescent="0.2">
      <c r="A114" s="6" t="s">
        <v>159</v>
      </c>
      <c r="B114" s="6">
        <v>296.10000000000002</v>
      </c>
      <c r="C114" s="6" t="s">
        <v>160</v>
      </c>
      <c r="D114" s="6" t="s">
        <v>137</v>
      </c>
      <c r="E114" s="6" t="s">
        <v>3</v>
      </c>
    </row>
    <row r="115" spans="1:5" x14ac:dyDescent="0.2">
      <c r="A115" s="6" t="s">
        <v>153</v>
      </c>
      <c r="B115" s="6">
        <v>296.10000000000002</v>
      </c>
      <c r="C115" s="6" t="s">
        <v>154</v>
      </c>
      <c r="D115" s="6" t="s">
        <v>137</v>
      </c>
      <c r="E115" s="6" t="s">
        <v>3</v>
      </c>
    </row>
    <row r="116" spans="1:5" x14ac:dyDescent="0.2">
      <c r="A116" s="6" t="s">
        <v>155</v>
      </c>
      <c r="B116" s="6">
        <v>296.10000000000002</v>
      </c>
      <c r="C116" s="6" t="s">
        <v>156</v>
      </c>
      <c r="D116" s="6" t="s">
        <v>137</v>
      </c>
      <c r="E116" s="6" t="s">
        <v>3</v>
      </c>
    </row>
    <row r="117" spans="1:5" x14ac:dyDescent="0.2">
      <c r="A117" s="6" t="s">
        <v>157</v>
      </c>
      <c r="B117" s="6">
        <v>296.10000000000002</v>
      </c>
      <c r="C117" s="6" t="s">
        <v>158</v>
      </c>
      <c r="D117" s="6" t="s">
        <v>137</v>
      </c>
      <c r="E117" s="6" t="s">
        <v>3</v>
      </c>
    </row>
    <row r="118" spans="1:5" x14ac:dyDescent="0.2">
      <c r="A118" s="6" t="s">
        <v>151</v>
      </c>
      <c r="B118" s="6">
        <v>296.10000000000002</v>
      </c>
      <c r="C118" s="6" t="s">
        <v>152</v>
      </c>
      <c r="D118" s="6" t="s">
        <v>137</v>
      </c>
      <c r="E118" s="6" t="s">
        <v>3</v>
      </c>
    </row>
    <row r="119" spans="1:5" x14ac:dyDescent="0.2">
      <c r="A119" s="6" t="s">
        <v>141</v>
      </c>
      <c r="B119" s="6">
        <v>296.10000000000002</v>
      </c>
      <c r="C119" s="6" t="s">
        <v>142</v>
      </c>
      <c r="D119" s="6" t="s">
        <v>137</v>
      </c>
      <c r="E119" s="6" t="s">
        <v>3</v>
      </c>
    </row>
    <row r="120" spans="1:5" x14ac:dyDescent="0.2">
      <c r="A120" s="6" t="s">
        <v>139</v>
      </c>
      <c r="B120" s="6">
        <v>296.10000000000002</v>
      </c>
      <c r="C120" s="6" t="s">
        <v>140</v>
      </c>
      <c r="D120" s="6" t="s">
        <v>137</v>
      </c>
      <c r="E120" s="6" t="s">
        <v>3</v>
      </c>
    </row>
    <row r="121" spans="1:5" x14ac:dyDescent="0.2">
      <c r="A121" s="6" t="s">
        <v>143</v>
      </c>
      <c r="B121" s="6">
        <v>296.10000000000002</v>
      </c>
      <c r="C121" s="6" t="s">
        <v>144</v>
      </c>
      <c r="D121" s="6" t="s">
        <v>137</v>
      </c>
      <c r="E121" s="6" t="s">
        <v>3</v>
      </c>
    </row>
    <row r="122" spans="1:5" x14ac:dyDescent="0.2">
      <c r="A122" s="6" t="s">
        <v>147</v>
      </c>
      <c r="B122" s="6">
        <v>296.10000000000002</v>
      </c>
      <c r="C122" s="6" t="s">
        <v>148</v>
      </c>
      <c r="D122" s="6" t="s">
        <v>137</v>
      </c>
      <c r="E122" s="6" t="s">
        <v>3</v>
      </c>
    </row>
    <row r="123" spans="1:5" x14ac:dyDescent="0.2">
      <c r="A123" s="6" t="s">
        <v>145</v>
      </c>
      <c r="B123" s="6">
        <v>296.10000000000002</v>
      </c>
      <c r="C123" s="6" t="s">
        <v>146</v>
      </c>
      <c r="D123" s="6" t="s">
        <v>137</v>
      </c>
      <c r="E123" s="6" t="s">
        <v>3</v>
      </c>
    </row>
    <row r="124" spans="1:5" x14ac:dyDescent="0.2">
      <c r="A124" s="6" t="s">
        <v>169</v>
      </c>
      <c r="B124" s="6">
        <v>296.10000000000002</v>
      </c>
      <c r="C124" s="6" t="s">
        <v>170</v>
      </c>
      <c r="D124" s="6" t="s">
        <v>137</v>
      </c>
      <c r="E124" s="6" t="s">
        <v>3</v>
      </c>
    </row>
    <row r="125" spans="1:5" x14ac:dyDescent="0.2">
      <c r="A125" s="6" t="s">
        <v>161</v>
      </c>
      <c r="B125" s="6">
        <v>296.10000000000002</v>
      </c>
      <c r="C125" s="6" t="s">
        <v>162</v>
      </c>
      <c r="D125" s="6" t="s">
        <v>137</v>
      </c>
      <c r="E125" s="6" t="s">
        <v>3</v>
      </c>
    </row>
    <row r="126" spans="1:5" x14ac:dyDescent="0.2">
      <c r="A126" s="6" t="s">
        <v>163</v>
      </c>
      <c r="B126" s="6">
        <v>296.10000000000002</v>
      </c>
      <c r="C126" s="6" t="s">
        <v>164</v>
      </c>
      <c r="D126" s="6" t="s">
        <v>137</v>
      </c>
      <c r="E126" s="6" t="s">
        <v>3</v>
      </c>
    </row>
    <row r="127" spans="1:5" x14ac:dyDescent="0.2">
      <c r="A127" s="6" t="s">
        <v>167</v>
      </c>
      <c r="B127" s="6">
        <v>296.10000000000002</v>
      </c>
      <c r="C127" s="6" t="s">
        <v>168</v>
      </c>
      <c r="D127" s="6" t="s">
        <v>137</v>
      </c>
      <c r="E127" s="6" t="s">
        <v>3</v>
      </c>
    </row>
    <row r="128" spans="1:5" x14ac:dyDescent="0.2">
      <c r="A128" s="6" t="s">
        <v>165</v>
      </c>
      <c r="B128" s="6">
        <v>296.10000000000002</v>
      </c>
      <c r="C128" s="6" t="s">
        <v>166</v>
      </c>
      <c r="D128" s="6" t="s">
        <v>137</v>
      </c>
      <c r="E128" s="6" t="s">
        <v>3</v>
      </c>
    </row>
    <row r="129" spans="1:5" x14ac:dyDescent="0.2">
      <c r="A129" s="6" t="s">
        <v>171</v>
      </c>
      <c r="B129" s="6">
        <v>296.10000000000002</v>
      </c>
      <c r="C129" s="6" t="s">
        <v>172</v>
      </c>
      <c r="D129" s="6" t="s">
        <v>137</v>
      </c>
      <c r="E129" s="6" t="s">
        <v>3</v>
      </c>
    </row>
    <row r="130" spans="1:5" x14ac:dyDescent="0.2">
      <c r="A130" s="6" t="s">
        <v>183</v>
      </c>
      <c r="B130" s="6">
        <v>296.10000000000002</v>
      </c>
      <c r="C130" s="6" t="s">
        <v>184</v>
      </c>
      <c r="D130" s="6" t="s">
        <v>137</v>
      </c>
      <c r="E130" s="6" t="s">
        <v>3</v>
      </c>
    </row>
    <row r="131" spans="1:5" x14ac:dyDescent="0.2">
      <c r="A131" s="6" t="s">
        <v>175</v>
      </c>
      <c r="B131" s="6">
        <v>296.10000000000002</v>
      </c>
      <c r="C131" s="6" t="s">
        <v>176</v>
      </c>
      <c r="D131" s="6" t="s">
        <v>137</v>
      </c>
      <c r="E131" s="6" t="s">
        <v>3</v>
      </c>
    </row>
    <row r="132" spans="1:5" x14ac:dyDescent="0.2">
      <c r="A132" s="6" t="s">
        <v>185</v>
      </c>
      <c r="B132" s="6">
        <v>296.10000000000002</v>
      </c>
      <c r="C132" s="6" t="s">
        <v>186</v>
      </c>
      <c r="D132" s="6" t="s">
        <v>137</v>
      </c>
      <c r="E132" s="6" t="s">
        <v>3</v>
      </c>
    </row>
    <row r="133" spans="1:5" x14ac:dyDescent="0.2">
      <c r="A133" s="6" t="s">
        <v>177</v>
      </c>
      <c r="B133" s="6">
        <v>296.10000000000002</v>
      </c>
      <c r="C133" s="6" t="s">
        <v>178</v>
      </c>
      <c r="D133" s="6" t="s">
        <v>137</v>
      </c>
      <c r="E133" s="6" t="s">
        <v>3</v>
      </c>
    </row>
    <row r="134" spans="1:5" x14ac:dyDescent="0.2">
      <c r="A134" s="6" t="s">
        <v>181</v>
      </c>
      <c r="B134" s="6">
        <v>296.10000000000002</v>
      </c>
      <c r="C134" s="6" t="s">
        <v>182</v>
      </c>
      <c r="D134" s="6" t="s">
        <v>137</v>
      </c>
      <c r="E134" s="6" t="s">
        <v>3</v>
      </c>
    </row>
    <row r="135" spans="1:5" x14ac:dyDescent="0.2">
      <c r="A135" s="6" t="s">
        <v>173</v>
      </c>
      <c r="B135" s="6">
        <v>296.10000000000002</v>
      </c>
      <c r="C135" s="6" t="s">
        <v>174</v>
      </c>
      <c r="D135" s="6" t="s">
        <v>137</v>
      </c>
      <c r="E135" s="6" t="s">
        <v>3</v>
      </c>
    </row>
    <row r="136" spans="1:5" x14ac:dyDescent="0.2">
      <c r="A136" s="6" t="s">
        <v>187</v>
      </c>
      <c r="B136" s="6">
        <v>296.10000000000002</v>
      </c>
      <c r="C136" s="6" t="s">
        <v>188</v>
      </c>
      <c r="D136" s="6" t="s">
        <v>137</v>
      </c>
      <c r="E136" s="6" t="s">
        <v>3</v>
      </c>
    </row>
    <row r="137" spans="1:5" x14ac:dyDescent="0.2">
      <c r="A137" s="6" t="s">
        <v>179</v>
      </c>
      <c r="B137" s="6">
        <v>296.10000000000002</v>
      </c>
      <c r="C137" s="6" t="s">
        <v>180</v>
      </c>
      <c r="D137" s="6" t="s">
        <v>137</v>
      </c>
      <c r="E137" s="6" t="s">
        <v>3</v>
      </c>
    </row>
    <row r="138" spans="1:5" x14ac:dyDescent="0.2">
      <c r="A138" s="6" t="s">
        <v>191</v>
      </c>
      <c r="B138" s="6">
        <v>296.10000000000002</v>
      </c>
      <c r="C138" s="6" t="s">
        <v>192</v>
      </c>
      <c r="D138" s="6" t="s">
        <v>137</v>
      </c>
      <c r="E138" s="6" t="s">
        <v>3</v>
      </c>
    </row>
    <row r="139" spans="1:5" x14ac:dyDescent="0.2">
      <c r="A139" s="6" t="s">
        <v>497</v>
      </c>
      <c r="B139" s="6">
        <v>296.10000000000002</v>
      </c>
      <c r="C139" s="6" t="s">
        <v>498</v>
      </c>
      <c r="D139" s="6" t="s">
        <v>137</v>
      </c>
      <c r="E139" s="6" t="s">
        <v>3</v>
      </c>
    </row>
    <row r="140" spans="1:5" x14ac:dyDescent="0.2">
      <c r="A140" s="6" t="s">
        <v>189</v>
      </c>
      <c r="B140" s="6">
        <v>296.10000000000002</v>
      </c>
      <c r="C140" s="6" t="s">
        <v>190</v>
      </c>
      <c r="D140" s="6" t="s">
        <v>137</v>
      </c>
      <c r="E140" s="6" t="s">
        <v>3</v>
      </c>
    </row>
    <row r="141" spans="1:5" x14ac:dyDescent="0.2">
      <c r="A141" s="6" t="s">
        <v>501</v>
      </c>
      <c r="B141" s="6">
        <v>296.10000000000002</v>
      </c>
      <c r="C141" s="6" t="s">
        <v>502</v>
      </c>
      <c r="D141" s="6" t="s">
        <v>137</v>
      </c>
      <c r="E141" s="6" t="s">
        <v>3</v>
      </c>
    </row>
    <row r="142" spans="1:5" x14ac:dyDescent="0.2">
      <c r="A142" s="6" t="s">
        <v>592</v>
      </c>
      <c r="B142" s="6">
        <v>296.10000000000002</v>
      </c>
      <c r="C142" s="6" t="s">
        <v>593</v>
      </c>
      <c r="D142" s="6" t="s">
        <v>137</v>
      </c>
      <c r="E142" s="6" t="s">
        <v>3</v>
      </c>
    </row>
    <row r="143" spans="1:5" x14ac:dyDescent="0.2">
      <c r="A143" s="6" t="s">
        <v>408</v>
      </c>
      <c r="B143" s="6">
        <v>296.2</v>
      </c>
      <c r="C143" s="6" t="s">
        <v>409</v>
      </c>
      <c r="D143" s="6" t="s">
        <v>391</v>
      </c>
      <c r="E143" s="6" t="s">
        <v>3</v>
      </c>
    </row>
    <row r="144" spans="1:5" x14ac:dyDescent="0.2">
      <c r="A144" s="6" t="s">
        <v>414</v>
      </c>
      <c r="B144" s="6">
        <v>296.2</v>
      </c>
      <c r="C144" s="6" t="s">
        <v>415</v>
      </c>
      <c r="D144" s="6" t="s">
        <v>391</v>
      </c>
      <c r="E144" s="6" t="s">
        <v>3</v>
      </c>
    </row>
    <row r="145" spans="1:5" x14ac:dyDescent="0.2">
      <c r="A145" s="6" t="s">
        <v>416</v>
      </c>
      <c r="B145" s="6">
        <v>296.2</v>
      </c>
      <c r="C145" s="6" t="s">
        <v>417</v>
      </c>
      <c r="D145" s="6" t="s">
        <v>391</v>
      </c>
      <c r="E145" s="6" t="s">
        <v>3</v>
      </c>
    </row>
    <row r="146" spans="1:5" x14ac:dyDescent="0.2">
      <c r="A146" s="6" t="s">
        <v>420</v>
      </c>
      <c r="B146" s="6">
        <v>296.2</v>
      </c>
      <c r="C146" s="6" t="s">
        <v>421</v>
      </c>
      <c r="D146" s="6" t="s">
        <v>391</v>
      </c>
      <c r="E146" s="6" t="s">
        <v>3</v>
      </c>
    </row>
    <row r="147" spans="1:5" x14ac:dyDescent="0.2">
      <c r="A147" s="6" t="s">
        <v>418</v>
      </c>
      <c r="B147" s="6">
        <v>296.2</v>
      </c>
      <c r="C147" s="6" t="s">
        <v>419</v>
      </c>
      <c r="D147" s="6" t="s">
        <v>391</v>
      </c>
      <c r="E147" s="6" t="s">
        <v>3</v>
      </c>
    </row>
    <row r="148" spans="1:5" x14ac:dyDescent="0.2">
      <c r="A148" s="6" t="s">
        <v>412</v>
      </c>
      <c r="B148" s="6">
        <v>296.2</v>
      </c>
      <c r="C148" s="6" t="s">
        <v>413</v>
      </c>
      <c r="D148" s="6" t="s">
        <v>391</v>
      </c>
      <c r="E148" s="6" t="s">
        <v>3</v>
      </c>
    </row>
    <row r="149" spans="1:5" x14ac:dyDescent="0.2">
      <c r="A149" s="6" t="s">
        <v>410</v>
      </c>
      <c r="B149" s="6">
        <v>296.2</v>
      </c>
      <c r="C149" s="6" t="s">
        <v>411</v>
      </c>
      <c r="D149" s="6" t="s">
        <v>391</v>
      </c>
      <c r="E149" s="6" t="s">
        <v>3</v>
      </c>
    </row>
    <row r="150" spans="1:5" x14ac:dyDescent="0.2">
      <c r="A150" s="6" t="s">
        <v>422</v>
      </c>
      <c r="B150" s="6">
        <v>296.2</v>
      </c>
      <c r="C150" s="6" t="s">
        <v>423</v>
      </c>
      <c r="D150" s="6" t="s">
        <v>391</v>
      </c>
      <c r="E150" s="6" t="s">
        <v>3</v>
      </c>
    </row>
    <row r="151" spans="1:5" x14ac:dyDescent="0.2">
      <c r="A151" s="6" t="s">
        <v>388</v>
      </c>
      <c r="B151" s="6">
        <v>296.2</v>
      </c>
      <c r="C151" s="6" t="s">
        <v>389</v>
      </c>
      <c r="D151" s="6" t="s">
        <v>391</v>
      </c>
      <c r="E151" s="6" t="s">
        <v>3</v>
      </c>
    </row>
    <row r="152" spans="1:5" x14ac:dyDescent="0.2">
      <c r="A152" s="6" t="s">
        <v>400</v>
      </c>
      <c r="B152" s="6">
        <v>296.2</v>
      </c>
      <c r="C152" s="6" t="s">
        <v>401</v>
      </c>
      <c r="D152" s="6" t="s">
        <v>391</v>
      </c>
      <c r="E152" s="6" t="s">
        <v>3</v>
      </c>
    </row>
    <row r="153" spans="1:5" x14ac:dyDescent="0.2">
      <c r="A153" s="6" t="s">
        <v>402</v>
      </c>
      <c r="B153" s="6">
        <v>296.2</v>
      </c>
      <c r="C153" s="6" t="s">
        <v>403</v>
      </c>
      <c r="D153" s="6" t="s">
        <v>391</v>
      </c>
      <c r="E153" s="6" t="s">
        <v>3</v>
      </c>
    </row>
    <row r="154" spans="1:5" x14ac:dyDescent="0.2">
      <c r="A154" s="6" t="s">
        <v>392</v>
      </c>
      <c r="B154" s="6">
        <v>296.2</v>
      </c>
      <c r="C154" s="6" t="s">
        <v>393</v>
      </c>
      <c r="D154" s="6" t="s">
        <v>391</v>
      </c>
      <c r="E154" s="6" t="s">
        <v>3</v>
      </c>
    </row>
    <row r="155" spans="1:5" x14ac:dyDescent="0.2">
      <c r="A155" s="6" t="s">
        <v>404</v>
      </c>
      <c r="B155" s="6">
        <v>296.2</v>
      </c>
      <c r="C155" s="6" t="s">
        <v>405</v>
      </c>
      <c r="D155" s="6" t="s">
        <v>391</v>
      </c>
      <c r="E155" s="6" t="s">
        <v>3</v>
      </c>
    </row>
    <row r="156" spans="1:5" x14ac:dyDescent="0.2">
      <c r="A156" s="6" t="s">
        <v>398</v>
      </c>
      <c r="B156" s="6">
        <v>296.2</v>
      </c>
      <c r="C156" s="6" t="s">
        <v>399</v>
      </c>
      <c r="D156" s="6" t="s">
        <v>391</v>
      </c>
      <c r="E156" s="6" t="s">
        <v>3</v>
      </c>
    </row>
    <row r="157" spans="1:5" x14ac:dyDescent="0.2">
      <c r="A157" s="6" t="s">
        <v>396</v>
      </c>
      <c r="B157" s="6">
        <v>296.2</v>
      </c>
      <c r="C157" s="6" t="s">
        <v>397</v>
      </c>
      <c r="D157" s="6" t="s">
        <v>391</v>
      </c>
      <c r="E157" s="6" t="s">
        <v>3</v>
      </c>
    </row>
    <row r="158" spans="1:5" x14ac:dyDescent="0.2">
      <c r="A158" s="6" t="s">
        <v>394</v>
      </c>
      <c r="B158" s="6">
        <v>296.2</v>
      </c>
      <c r="C158" s="6" t="s">
        <v>395</v>
      </c>
      <c r="D158" s="6" t="s">
        <v>391</v>
      </c>
      <c r="E158" s="6" t="s">
        <v>3</v>
      </c>
    </row>
    <row r="159" spans="1:5" x14ac:dyDescent="0.2">
      <c r="A159" s="6" t="s">
        <v>406</v>
      </c>
      <c r="B159" s="6">
        <v>296.2</v>
      </c>
      <c r="C159" s="6" t="s">
        <v>407</v>
      </c>
      <c r="D159" s="6" t="s">
        <v>391</v>
      </c>
      <c r="E159" s="6" t="s">
        <v>3</v>
      </c>
    </row>
    <row r="160" spans="1:5" x14ac:dyDescent="0.2">
      <c r="A160" s="6" t="s">
        <v>408</v>
      </c>
      <c r="B160" s="6">
        <v>296.22000000000003</v>
      </c>
      <c r="C160" s="6" t="s">
        <v>409</v>
      </c>
      <c r="D160" s="6" t="s">
        <v>390</v>
      </c>
      <c r="E160" s="6" t="s">
        <v>3</v>
      </c>
    </row>
    <row r="161" spans="1:5" x14ac:dyDescent="0.2">
      <c r="A161" s="6" t="s">
        <v>416</v>
      </c>
      <c r="B161" s="6">
        <v>296.22000000000003</v>
      </c>
      <c r="C161" s="6" t="s">
        <v>417</v>
      </c>
      <c r="D161" s="6" t="s">
        <v>390</v>
      </c>
      <c r="E161" s="6" t="s">
        <v>3</v>
      </c>
    </row>
    <row r="162" spans="1:5" x14ac:dyDescent="0.2">
      <c r="A162" s="6" t="s">
        <v>420</v>
      </c>
      <c r="B162" s="6">
        <v>296.22000000000003</v>
      </c>
      <c r="C162" s="6" t="s">
        <v>421</v>
      </c>
      <c r="D162" s="6" t="s">
        <v>390</v>
      </c>
      <c r="E162" s="6" t="s">
        <v>3</v>
      </c>
    </row>
    <row r="163" spans="1:5" x14ac:dyDescent="0.2">
      <c r="A163" s="6" t="s">
        <v>418</v>
      </c>
      <c r="B163" s="6">
        <v>296.22000000000003</v>
      </c>
      <c r="C163" s="6" t="s">
        <v>419</v>
      </c>
      <c r="D163" s="6" t="s">
        <v>390</v>
      </c>
      <c r="E163" s="6" t="s">
        <v>3</v>
      </c>
    </row>
    <row r="164" spans="1:5" x14ac:dyDescent="0.2">
      <c r="A164" s="6" t="s">
        <v>412</v>
      </c>
      <c r="B164" s="6">
        <v>296.22000000000003</v>
      </c>
      <c r="C164" s="6" t="s">
        <v>413</v>
      </c>
      <c r="D164" s="6" t="s">
        <v>390</v>
      </c>
      <c r="E164" s="6" t="s">
        <v>3</v>
      </c>
    </row>
    <row r="165" spans="1:5" x14ac:dyDescent="0.2">
      <c r="A165" s="6" t="s">
        <v>410</v>
      </c>
      <c r="B165" s="6">
        <v>296.22000000000003</v>
      </c>
      <c r="C165" s="6" t="s">
        <v>411</v>
      </c>
      <c r="D165" s="6" t="s">
        <v>390</v>
      </c>
      <c r="E165" s="6" t="s">
        <v>3</v>
      </c>
    </row>
    <row r="166" spans="1:5" x14ac:dyDescent="0.2">
      <c r="A166" s="6" t="s">
        <v>422</v>
      </c>
      <c r="B166" s="6">
        <v>296.22000000000003</v>
      </c>
      <c r="C166" s="6" t="s">
        <v>423</v>
      </c>
      <c r="D166" s="6" t="s">
        <v>390</v>
      </c>
      <c r="E166" s="6" t="s">
        <v>3</v>
      </c>
    </row>
    <row r="167" spans="1:5" x14ac:dyDescent="0.2">
      <c r="A167" s="6" t="s">
        <v>388</v>
      </c>
      <c r="B167" s="6">
        <v>296.22000000000003</v>
      </c>
      <c r="C167" s="6" t="s">
        <v>389</v>
      </c>
      <c r="D167" s="6" t="s">
        <v>390</v>
      </c>
      <c r="E167" s="6" t="s">
        <v>3</v>
      </c>
    </row>
    <row r="168" spans="1:5" x14ac:dyDescent="0.2">
      <c r="A168" s="6" t="s">
        <v>402</v>
      </c>
      <c r="B168" s="6">
        <v>296.22000000000003</v>
      </c>
      <c r="C168" s="6" t="s">
        <v>403</v>
      </c>
      <c r="D168" s="6" t="s">
        <v>390</v>
      </c>
      <c r="E168" s="6" t="s">
        <v>3</v>
      </c>
    </row>
    <row r="169" spans="1:5" x14ac:dyDescent="0.2">
      <c r="A169" s="6" t="s">
        <v>392</v>
      </c>
      <c r="B169" s="6">
        <v>296.22000000000003</v>
      </c>
      <c r="C169" s="6" t="s">
        <v>393</v>
      </c>
      <c r="D169" s="6" t="s">
        <v>390</v>
      </c>
      <c r="E169" s="6" t="s">
        <v>3</v>
      </c>
    </row>
    <row r="170" spans="1:5" x14ac:dyDescent="0.2">
      <c r="A170" s="6" t="s">
        <v>404</v>
      </c>
      <c r="B170" s="6">
        <v>296.22000000000003</v>
      </c>
      <c r="C170" s="6" t="s">
        <v>405</v>
      </c>
      <c r="D170" s="6" t="s">
        <v>390</v>
      </c>
      <c r="E170" s="6" t="s">
        <v>3</v>
      </c>
    </row>
    <row r="171" spans="1:5" x14ac:dyDescent="0.2">
      <c r="A171" s="6" t="s">
        <v>398</v>
      </c>
      <c r="B171" s="6">
        <v>296.22000000000003</v>
      </c>
      <c r="C171" s="6" t="s">
        <v>399</v>
      </c>
      <c r="D171" s="6" t="s">
        <v>390</v>
      </c>
      <c r="E171" s="6" t="s">
        <v>3</v>
      </c>
    </row>
    <row r="172" spans="1:5" x14ac:dyDescent="0.2">
      <c r="A172" s="6" t="s">
        <v>396</v>
      </c>
      <c r="B172" s="6">
        <v>296.22000000000003</v>
      </c>
      <c r="C172" s="6" t="s">
        <v>397</v>
      </c>
      <c r="D172" s="6" t="s">
        <v>390</v>
      </c>
      <c r="E172" s="6" t="s">
        <v>3</v>
      </c>
    </row>
    <row r="173" spans="1:5" x14ac:dyDescent="0.2">
      <c r="A173" s="6" t="s">
        <v>394</v>
      </c>
      <c r="B173" s="6">
        <v>296.22000000000003</v>
      </c>
      <c r="C173" s="6" t="s">
        <v>395</v>
      </c>
      <c r="D173" s="6" t="s">
        <v>390</v>
      </c>
      <c r="E173" s="6" t="s">
        <v>3</v>
      </c>
    </row>
    <row r="174" spans="1:5" x14ac:dyDescent="0.2">
      <c r="A174" s="6" t="s">
        <v>406</v>
      </c>
      <c r="B174" s="6">
        <v>296.22000000000003</v>
      </c>
      <c r="C174" s="6" t="s">
        <v>407</v>
      </c>
      <c r="D174" s="6" t="s">
        <v>390</v>
      </c>
      <c r="E174" s="6" t="s">
        <v>3</v>
      </c>
    </row>
    <row r="175" spans="1:5" x14ac:dyDescent="0.2">
      <c r="A175" s="6" t="s">
        <v>319</v>
      </c>
      <c r="B175" s="6">
        <v>300</v>
      </c>
      <c r="C175" s="6" t="s">
        <v>320</v>
      </c>
      <c r="D175" s="6" t="s">
        <v>5</v>
      </c>
      <c r="E175" s="6" t="s">
        <v>3</v>
      </c>
    </row>
    <row r="176" spans="1:5" x14ac:dyDescent="0.2">
      <c r="A176" s="6" t="s">
        <v>31</v>
      </c>
      <c r="B176" s="6">
        <v>300</v>
      </c>
      <c r="C176" s="6" t="s">
        <v>32</v>
      </c>
      <c r="D176" s="6" t="s">
        <v>5</v>
      </c>
      <c r="E176" s="6" t="s">
        <v>3</v>
      </c>
    </row>
    <row r="177" spans="1:5" x14ac:dyDescent="0.2">
      <c r="A177" s="6" t="s">
        <v>26</v>
      </c>
      <c r="B177" s="6">
        <v>300</v>
      </c>
      <c r="C177" s="6" t="s">
        <v>27</v>
      </c>
      <c r="D177" s="6" t="s">
        <v>5</v>
      </c>
      <c r="E177" s="6" t="s">
        <v>3</v>
      </c>
    </row>
    <row r="178" spans="1:5" x14ac:dyDescent="0.2">
      <c r="A178" s="6" t="s">
        <v>29</v>
      </c>
      <c r="B178" s="6">
        <v>300</v>
      </c>
      <c r="C178" s="6" t="s">
        <v>30</v>
      </c>
      <c r="D178" s="6" t="s">
        <v>5</v>
      </c>
      <c r="E178" s="6" t="s">
        <v>3</v>
      </c>
    </row>
    <row r="179" spans="1:5" x14ac:dyDescent="0.2">
      <c r="A179" s="6" t="s">
        <v>757</v>
      </c>
      <c r="B179" s="6">
        <v>300</v>
      </c>
      <c r="C179" s="6" t="s">
        <v>758</v>
      </c>
      <c r="D179" s="6" t="s">
        <v>5</v>
      </c>
      <c r="E179" s="6" t="s">
        <v>3</v>
      </c>
    </row>
    <row r="180" spans="1:5" x14ac:dyDescent="0.2">
      <c r="A180" s="6" t="s">
        <v>755</v>
      </c>
      <c r="B180" s="6">
        <v>300</v>
      </c>
      <c r="C180" s="6" t="s">
        <v>756</v>
      </c>
      <c r="D180" s="6" t="s">
        <v>5</v>
      </c>
      <c r="E180" s="6" t="s">
        <v>3</v>
      </c>
    </row>
    <row r="181" spans="1:5" x14ac:dyDescent="0.2">
      <c r="A181" s="6" t="s">
        <v>119</v>
      </c>
      <c r="B181" s="6">
        <v>300</v>
      </c>
      <c r="C181" s="6" t="s">
        <v>120</v>
      </c>
      <c r="D181" s="6" t="s">
        <v>5</v>
      </c>
      <c r="E181" s="6" t="s">
        <v>3</v>
      </c>
    </row>
    <row r="182" spans="1:5" x14ac:dyDescent="0.2">
      <c r="A182" s="6" t="s">
        <v>495</v>
      </c>
      <c r="B182" s="6">
        <v>300</v>
      </c>
      <c r="C182" s="6" t="s">
        <v>496</v>
      </c>
      <c r="D182" s="6" t="s">
        <v>5</v>
      </c>
      <c r="E182" s="6" t="s">
        <v>3</v>
      </c>
    </row>
    <row r="183" spans="1:5" x14ac:dyDescent="0.2">
      <c r="A183" s="6" t="s">
        <v>327</v>
      </c>
      <c r="B183" s="6">
        <v>300</v>
      </c>
      <c r="C183" s="6" t="s">
        <v>328</v>
      </c>
      <c r="D183" s="6" t="s">
        <v>5</v>
      </c>
      <c r="E183" s="6" t="s">
        <v>3</v>
      </c>
    </row>
    <row r="184" spans="1:5" x14ac:dyDescent="0.2">
      <c r="A184" s="6" t="s">
        <v>331</v>
      </c>
      <c r="B184" s="6">
        <v>300</v>
      </c>
      <c r="C184" s="6" t="s">
        <v>332</v>
      </c>
      <c r="D184" s="6" t="s">
        <v>5</v>
      </c>
      <c r="E184" s="6" t="s">
        <v>3</v>
      </c>
    </row>
    <row r="185" spans="1:5" x14ac:dyDescent="0.2">
      <c r="A185" s="6" t="s">
        <v>329</v>
      </c>
      <c r="B185" s="6">
        <v>300</v>
      </c>
      <c r="C185" s="6" t="s">
        <v>330</v>
      </c>
      <c r="D185" s="6" t="s">
        <v>5</v>
      </c>
      <c r="E185" s="6" t="s">
        <v>3</v>
      </c>
    </row>
    <row r="186" spans="1:5" x14ac:dyDescent="0.2">
      <c r="A186" s="6" t="s">
        <v>244</v>
      </c>
      <c r="B186" s="6">
        <v>300</v>
      </c>
      <c r="C186" s="6" t="s">
        <v>245</v>
      </c>
      <c r="D186" s="6" t="s">
        <v>5</v>
      </c>
      <c r="E186" s="6" t="s">
        <v>3</v>
      </c>
    </row>
    <row r="187" spans="1:5" x14ac:dyDescent="0.2">
      <c r="A187" s="6" t="s">
        <v>0</v>
      </c>
      <c r="B187" s="6">
        <v>300</v>
      </c>
      <c r="C187" s="6" t="s">
        <v>1</v>
      </c>
      <c r="D187" s="6" t="s">
        <v>5</v>
      </c>
      <c r="E187" s="6" t="s">
        <v>3</v>
      </c>
    </row>
    <row r="188" spans="1:5" x14ac:dyDescent="0.2">
      <c r="A188" s="6" t="s">
        <v>323</v>
      </c>
      <c r="B188" s="6">
        <v>300</v>
      </c>
      <c r="C188" s="6" t="s">
        <v>324</v>
      </c>
      <c r="D188" s="6" t="s">
        <v>5</v>
      </c>
      <c r="E188" s="6" t="s">
        <v>3</v>
      </c>
    </row>
    <row r="189" spans="1:5" x14ac:dyDescent="0.2">
      <c r="A189" s="6" t="s">
        <v>325</v>
      </c>
      <c r="B189" s="6">
        <v>300</v>
      </c>
      <c r="C189" s="6" t="s">
        <v>326</v>
      </c>
      <c r="D189" s="6" t="s">
        <v>5</v>
      </c>
      <c r="E189" s="6" t="s">
        <v>3</v>
      </c>
    </row>
    <row r="190" spans="1:5" x14ac:dyDescent="0.2">
      <c r="A190" s="6" t="s">
        <v>584</v>
      </c>
      <c r="B190" s="6">
        <v>300</v>
      </c>
      <c r="C190" s="6" t="s">
        <v>585</v>
      </c>
      <c r="D190" s="6" t="s">
        <v>5</v>
      </c>
      <c r="E190" s="6" t="s">
        <v>3</v>
      </c>
    </row>
    <row r="191" spans="1:5" x14ac:dyDescent="0.2">
      <c r="A191" s="6" t="s">
        <v>335</v>
      </c>
      <c r="B191" s="6">
        <v>300</v>
      </c>
      <c r="C191" s="6" t="s">
        <v>336</v>
      </c>
      <c r="D191" s="6" t="s">
        <v>5</v>
      </c>
      <c r="E191" s="6" t="s">
        <v>3</v>
      </c>
    </row>
    <row r="192" spans="1:5" x14ac:dyDescent="0.2">
      <c r="A192" s="6" t="s">
        <v>596</v>
      </c>
      <c r="B192" s="6">
        <v>300</v>
      </c>
      <c r="C192" s="6" t="s">
        <v>597</v>
      </c>
      <c r="D192" s="6" t="s">
        <v>5</v>
      </c>
      <c r="E192" s="6" t="s">
        <v>3</v>
      </c>
    </row>
    <row r="193" spans="1:5" x14ac:dyDescent="0.2">
      <c r="A193" s="6" t="s">
        <v>516</v>
      </c>
      <c r="B193" s="6">
        <v>300</v>
      </c>
      <c r="C193" s="6" t="s">
        <v>517</v>
      </c>
      <c r="D193" s="6" t="s">
        <v>5</v>
      </c>
      <c r="E193" s="6" t="s">
        <v>3</v>
      </c>
    </row>
    <row r="194" spans="1:5" x14ac:dyDescent="0.2">
      <c r="A194" s="6" t="s">
        <v>666</v>
      </c>
      <c r="B194" s="6">
        <v>300</v>
      </c>
      <c r="C194" s="6" t="s">
        <v>667</v>
      </c>
      <c r="D194" s="6" t="s">
        <v>5</v>
      </c>
      <c r="E194" s="6" t="s">
        <v>3</v>
      </c>
    </row>
    <row r="195" spans="1:5" x14ac:dyDescent="0.2">
      <c r="A195" s="6" t="s">
        <v>654</v>
      </c>
      <c r="B195" s="6">
        <v>300</v>
      </c>
      <c r="C195" s="6" t="s">
        <v>655</v>
      </c>
      <c r="D195" s="6" t="s">
        <v>5</v>
      </c>
      <c r="E195" s="6" t="s">
        <v>3</v>
      </c>
    </row>
    <row r="196" spans="1:5" x14ac:dyDescent="0.2">
      <c r="A196" s="6" t="s">
        <v>333</v>
      </c>
      <c r="B196" s="6">
        <v>300</v>
      </c>
      <c r="C196" s="6" t="s">
        <v>334</v>
      </c>
      <c r="D196" s="6" t="s">
        <v>5</v>
      </c>
      <c r="E196" s="6" t="s">
        <v>3</v>
      </c>
    </row>
    <row r="197" spans="1:5" x14ac:dyDescent="0.2">
      <c r="A197" s="6" t="s">
        <v>510</v>
      </c>
      <c r="B197" s="6">
        <v>300</v>
      </c>
      <c r="C197" s="6" t="s">
        <v>511</v>
      </c>
      <c r="D197" s="6" t="s">
        <v>5</v>
      </c>
      <c r="E197" s="6" t="s">
        <v>3</v>
      </c>
    </row>
    <row r="198" spans="1:5" x14ac:dyDescent="0.2">
      <c r="A198" s="6" t="s">
        <v>590</v>
      </c>
      <c r="B198" s="6">
        <v>300</v>
      </c>
      <c r="C198" s="6" t="s">
        <v>591</v>
      </c>
      <c r="D198" s="6" t="s">
        <v>5</v>
      </c>
      <c r="E198" s="6" t="s">
        <v>3</v>
      </c>
    </row>
    <row r="199" spans="1:5" x14ac:dyDescent="0.2">
      <c r="A199" s="6" t="s">
        <v>117</v>
      </c>
      <c r="B199" s="6">
        <v>300</v>
      </c>
      <c r="C199" s="6" t="s">
        <v>118</v>
      </c>
      <c r="D199" s="6" t="s">
        <v>5</v>
      </c>
      <c r="E199" s="6" t="s">
        <v>3</v>
      </c>
    </row>
    <row r="200" spans="1:5" x14ac:dyDescent="0.2">
      <c r="A200" s="6" t="s">
        <v>429</v>
      </c>
      <c r="B200" s="6">
        <v>300</v>
      </c>
      <c r="C200" s="6" t="s">
        <v>430</v>
      </c>
      <c r="D200" s="6" t="s">
        <v>5</v>
      </c>
      <c r="E200" s="6" t="s">
        <v>3</v>
      </c>
    </row>
    <row r="201" spans="1:5" x14ac:dyDescent="0.2">
      <c r="A201" s="6" t="s">
        <v>512</v>
      </c>
      <c r="B201" s="6">
        <v>300</v>
      </c>
      <c r="C201" s="6" t="s">
        <v>513</v>
      </c>
      <c r="D201" s="6" t="s">
        <v>5</v>
      </c>
      <c r="E201" s="6" t="s">
        <v>3</v>
      </c>
    </row>
    <row r="202" spans="1:5" x14ac:dyDescent="0.2">
      <c r="A202" s="6" t="s">
        <v>432</v>
      </c>
      <c r="B202" s="6">
        <v>300</v>
      </c>
      <c r="C202" s="6" t="s">
        <v>433</v>
      </c>
      <c r="D202" s="6" t="s">
        <v>5</v>
      </c>
      <c r="E202" s="6" t="s">
        <v>3</v>
      </c>
    </row>
    <row r="203" spans="1:5" x14ac:dyDescent="0.2">
      <c r="A203" s="6" t="s">
        <v>668</v>
      </c>
      <c r="B203" s="6">
        <v>300</v>
      </c>
      <c r="C203" s="6" t="s">
        <v>669</v>
      </c>
      <c r="D203" s="6" t="s">
        <v>5</v>
      </c>
      <c r="E203" s="6" t="s">
        <v>3</v>
      </c>
    </row>
    <row r="204" spans="1:5" x14ac:dyDescent="0.2">
      <c r="A204" s="6" t="s">
        <v>675</v>
      </c>
      <c r="B204" s="6">
        <v>300</v>
      </c>
      <c r="C204" s="6" t="s">
        <v>676</v>
      </c>
      <c r="D204" s="6" t="s">
        <v>5</v>
      </c>
      <c r="E204" s="6" t="s">
        <v>3</v>
      </c>
    </row>
    <row r="205" spans="1:5" x14ac:dyDescent="0.2">
      <c r="A205" s="6" t="s">
        <v>671</v>
      </c>
      <c r="B205" s="6">
        <v>300</v>
      </c>
      <c r="C205" s="6" t="s">
        <v>672</v>
      </c>
      <c r="D205" s="6" t="s">
        <v>5</v>
      </c>
      <c r="E205" s="6" t="s">
        <v>3</v>
      </c>
    </row>
    <row r="206" spans="1:5" x14ac:dyDescent="0.2">
      <c r="A206" s="6" t="s">
        <v>673</v>
      </c>
      <c r="B206" s="6">
        <v>300</v>
      </c>
      <c r="C206" s="6" t="s">
        <v>674</v>
      </c>
      <c r="D206" s="6" t="s">
        <v>5</v>
      </c>
      <c r="E206" s="6" t="s">
        <v>3</v>
      </c>
    </row>
    <row r="207" spans="1:5" x14ac:dyDescent="0.2">
      <c r="A207" s="6" t="s">
        <v>31</v>
      </c>
      <c r="B207" s="6">
        <v>300.10000000000002</v>
      </c>
      <c r="C207" s="6" t="s">
        <v>32</v>
      </c>
      <c r="D207" s="6" t="s">
        <v>4</v>
      </c>
      <c r="E207" s="6" t="s">
        <v>3</v>
      </c>
    </row>
    <row r="208" spans="1:5" x14ac:dyDescent="0.2">
      <c r="A208" s="6" t="s">
        <v>26</v>
      </c>
      <c r="B208" s="6">
        <v>300.10000000000002</v>
      </c>
      <c r="C208" s="6" t="s">
        <v>27</v>
      </c>
      <c r="D208" s="6" t="s">
        <v>4</v>
      </c>
      <c r="E208" s="6" t="s">
        <v>3</v>
      </c>
    </row>
    <row r="209" spans="1:5" x14ac:dyDescent="0.2">
      <c r="A209" s="6" t="s">
        <v>29</v>
      </c>
      <c r="B209" s="6">
        <v>300.10000000000002</v>
      </c>
      <c r="C209" s="6" t="s">
        <v>30</v>
      </c>
      <c r="D209" s="6" t="s">
        <v>4</v>
      </c>
      <c r="E209" s="6" t="s">
        <v>3</v>
      </c>
    </row>
    <row r="210" spans="1:5" x14ac:dyDescent="0.2">
      <c r="A210" s="6" t="s">
        <v>757</v>
      </c>
      <c r="B210" s="6">
        <v>300.10000000000002</v>
      </c>
      <c r="C210" s="6" t="s">
        <v>758</v>
      </c>
      <c r="D210" s="6" t="s">
        <v>4</v>
      </c>
      <c r="E210" s="6" t="s">
        <v>3</v>
      </c>
    </row>
    <row r="211" spans="1:5" x14ac:dyDescent="0.2">
      <c r="A211" s="6" t="s">
        <v>755</v>
      </c>
      <c r="B211" s="6">
        <v>300.10000000000002</v>
      </c>
      <c r="C211" s="6" t="s">
        <v>756</v>
      </c>
      <c r="D211" s="6" t="s">
        <v>4</v>
      </c>
      <c r="E211" s="6" t="s">
        <v>3</v>
      </c>
    </row>
    <row r="212" spans="1:5" x14ac:dyDescent="0.2">
      <c r="A212" s="6" t="s">
        <v>119</v>
      </c>
      <c r="B212" s="6">
        <v>300.10000000000002</v>
      </c>
      <c r="C212" s="6" t="s">
        <v>120</v>
      </c>
      <c r="D212" s="6" t="s">
        <v>4</v>
      </c>
      <c r="E212" s="6" t="s">
        <v>3</v>
      </c>
    </row>
    <row r="213" spans="1:5" x14ac:dyDescent="0.2">
      <c r="A213" s="6" t="s">
        <v>495</v>
      </c>
      <c r="B213" s="6">
        <v>300.10000000000002</v>
      </c>
      <c r="C213" s="6" t="s">
        <v>496</v>
      </c>
      <c r="D213" s="6" t="s">
        <v>4</v>
      </c>
      <c r="E213" s="6" t="s">
        <v>3</v>
      </c>
    </row>
    <row r="214" spans="1:5" x14ac:dyDescent="0.2">
      <c r="A214" s="6" t="s">
        <v>327</v>
      </c>
      <c r="B214" s="6">
        <v>300.10000000000002</v>
      </c>
      <c r="C214" s="6" t="s">
        <v>328</v>
      </c>
      <c r="D214" s="6" t="s">
        <v>4</v>
      </c>
      <c r="E214" s="6" t="s">
        <v>3</v>
      </c>
    </row>
    <row r="215" spans="1:5" x14ac:dyDescent="0.2">
      <c r="A215" s="6" t="s">
        <v>331</v>
      </c>
      <c r="B215" s="6">
        <v>300.10000000000002</v>
      </c>
      <c r="C215" s="6" t="s">
        <v>332</v>
      </c>
      <c r="D215" s="6" t="s">
        <v>4</v>
      </c>
      <c r="E215" s="6" t="s">
        <v>3</v>
      </c>
    </row>
    <row r="216" spans="1:5" x14ac:dyDescent="0.2">
      <c r="A216" s="6" t="s">
        <v>329</v>
      </c>
      <c r="B216" s="6">
        <v>300.10000000000002</v>
      </c>
      <c r="C216" s="6" t="s">
        <v>330</v>
      </c>
      <c r="D216" s="6" t="s">
        <v>4</v>
      </c>
      <c r="E216" s="6" t="s">
        <v>3</v>
      </c>
    </row>
    <row r="217" spans="1:5" x14ac:dyDescent="0.2">
      <c r="A217" s="6" t="s">
        <v>244</v>
      </c>
      <c r="B217" s="6">
        <v>300.10000000000002</v>
      </c>
      <c r="C217" s="6" t="s">
        <v>245</v>
      </c>
      <c r="D217" s="6" t="s">
        <v>4</v>
      </c>
      <c r="E217" s="6" t="s">
        <v>3</v>
      </c>
    </row>
    <row r="218" spans="1:5" x14ac:dyDescent="0.2">
      <c r="A218" s="6" t="s">
        <v>0</v>
      </c>
      <c r="B218" s="6">
        <v>300.10000000000002</v>
      </c>
      <c r="C218" s="6" t="s">
        <v>1</v>
      </c>
      <c r="D218" s="6" t="s">
        <v>4</v>
      </c>
      <c r="E218" s="6" t="s">
        <v>3</v>
      </c>
    </row>
    <row r="219" spans="1:5" x14ac:dyDescent="0.2">
      <c r="A219" s="6" t="s">
        <v>323</v>
      </c>
      <c r="B219" s="6">
        <v>300.10000000000002</v>
      </c>
      <c r="C219" s="6" t="s">
        <v>324</v>
      </c>
      <c r="D219" s="6" t="s">
        <v>4</v>
      </c>
      <c r="E219" s="6" t="s">
        <v>3</v>
      </c>
    </row>
    <row r="220" spans="1:5" x14ac:dyDescent="0.2">
      <c r="A220" s="6" t="s">
        <v>325</v>
      </c>
      <c r="B220" s="6">
        <v>300.10000000000002</v>
      </c>
      <c r="C220" s="6" t="s">
        <v>326</v>
      </c>
      <c r="D220" s="6" t="s">
        <v>4</v>
      </c>
      <c r="E220" s="6" t="s">
        <v>3</v>
      </c>
    </row>
    <row r="221" spans="1:5" x14ac:dyDescent="0.2">
      <c r="A221" s="6" t="s">
        <v>584</v>
      </c>
      <c r="B221" s="6">
        <v>300.10000000000002</v>
      </c>
      <c r="C221" s="6" t="s">
        <v>585</v>
      </c>
      <c r="D221" s="6" t="s">
        <v>4</v>
      </c>
      <c r="E221" s="6" t="s">
        <v>3</v>
      </c>
    </row>
    <row r="222" spans="1:5" x14ac:dyDescent="0.2">
      <c r="A222" s="6" t="s">
        <v>335</v>
      </c>
      <c r="B222" s="6">
        <v>300.10000000000002</v>
      </c>
      <c r="C222" s="6" t="s">
        <v>336</v>
      </c>
      <c r="D222" s="6" t="s">
        <v>4</v>
      </c>
      <c r="E222" s="6" t="s">
        <v>3</v>
      </c>
    </row>
    <row r="223" spans="1:5" x14ac:dyDescent="0.2">
      <c r="A223" s="6" t="s">
        <v>596</v>
      </c>
      <c r="B223" s="6">
        <v>300.10000000000002</v>
      </c>
      <c r="C223" s="6" t="s">
        <v>597</v>
      </c>
      <c r="D223" s="6" t="s">
        <v>4</v>
      </c>
      <c r="E223" s="6" t="s">
        <v>3</v>
      </c>
    </row>
    <row r="224" spans="1:5" x14ac:dyDescent="0.2">
      <c r="A224" s="6" t="s">
        <v>516</v>
      </c>
      <c r="B224" s="6">
        <v>300.10000000000002</v>
      </c>
      <c r="C224" s="6" t="s">
        <v>517</v>
      </c>
      <c r="D224" s="6" t="s">
        <v>4</v>
      </c>
      <c r="E224" s="6" t="s">
        <v>3</v>
      </c>
    </row>
    <row r="225" spans="1:5" x14ac:dyDescent="0.2">
      <c r="A225" s="6" t="s">
        <v>666</v>
      </c>
      <c r="B225" s="6">
        <v>300.10000000000002</v>
      </c>
      <c r="C225" s="6" t="s">
        <v>667</v>
      </c>
      <c r="D225" s="6" t="s">
        <v>4</v>
      </c>
      <c r="E225" s="6" t="s">
        <v>3</v>
      </c>
    </row>
    <row r="226" spans="1:5" x14ac:dyDescent="0.2">
      <c r="A226" s="6" t="s">
        <v>654</v>
      </c>
      <c r="B226" s="6">
        <v>300.10000000000002</v>
      </c>
      <c r="C226" s="6" t="s">
        <v>655</v>
      </c>
      <c r="D226" s="6" t="s">
        <v>4</v>
      </c>
      <c r="E226" s="6" t="s">
        <v>3</v>
      </c>
    </row>
    <row r="227" spans="1:5" x14ac:dyDescent="0.2">
      <c r="A227" s="6" t="s">
        <v>333</v>
      </c>
      <c r="B227" s="6">
        <v>300.10000000000002</v>
      </c>
      <c r="C227" s="6" t="s">
        <v>334</v>
      </c>
      <c r="D227" s="6" t="s">
        <v>4</v>
      </c>
      <c r="E227" s="6" t="s">
        <v>3</v>
      </c>
    </row>
    <row r="228" spans="1:5" x14ac:dyDescent="0.2">
      <c r="A228" s="6" t="s">
        <v>510</v>
      </c>
      <c r="B228" s="6">
        <v>300.10000000000002</v>
      </c>
      <c r="C228" s="6" t="s">
        <v>511</v>
      </c>
      <c r="D228" s="6" t="s">
        <v>4</v>
      </c>
      <c r="E228" s="6" t="s">
        <v>3</v>
      </c>
    </row>
    <row r="229" spans="1:5" x14ac:dyDescent="0.2">
      <c r="A229" s="6" t="s">
        <v>590</v>
      </c>
      <c r="B229" s="6">
        <v>300.10000000000002</v>
      </c>
      <c r="C229" s="6" t="s">
        <v>591</v>
      </c>
      <c r="D229" s="6" t="s">
        <v>4</v>
      </c>
      <c r="E229" s="6" t="s">
        <v>3</v>
      </c>
    </row>
    <row r="230" spans="1:5" x14ac:dyDescent="0.2">
      <c r="A230" s="6" t="s">
        <v>117</v>
      </c>
      <c r="B230" s="6">
        <v>300.10000000000002</v>
      </c>
      <c r="C230" s="6" t="s">
        <v>118</v>
      </c>
      <c r="D230" s="6" t="s">
        <v>4</v>
      </c>
      <c r="E230" s="6" t="s">
        <v>3</v>
      </c>
    </row>
    <row r="231" spans="1:5" x14ac:dyDescent="0.2">
      <c r="A231" s="6" t="s">
        <v>333</v>
      </c>
      <c r="B231" s="6">
        <v>300.11</v>
      </c>
      <c r="C231" s="6" t="s">
        <v>334</v>
      </c>
      <c r="D231" s="6" t="s">
        <v>334</v>
      </c>
      <c r="E231" s="6" t="s">
        <v>3</v>
      </c>
    </row>
    <row r="232" spans="1:5" x14ac:dyDescent="0.2">
      <c r="A232" s="6" t="s">
        <v>31</v>
      </c>
      <c r="B232" s="6">
        <v>300.12</v>
      </c>
      <c r="C232" s="6" t="s">
        <v>32</v>
      </c>
      <c r="D232" s="6" t="s">
        <v>28</v>
      </c>
      <c r="E232" s="6" t="s">
        <v>3</v>
      </c>
    </row>
    <row r="233" spans="1:5" x14ac:dyDescent="0.2">
      <c r="A233" s="6" t="s">
        <v>26</v>
      </c>
      <c r="B233" s="6">
        <v>300.12</v>
      </c>
      <c r="C233" s="6" t="s">
        <v>27</v>
      </c>
      <c r="D233" s="6" t="s">
        <v>28</v>
      </c>
      <c r="E233" s="6" t="s">
        <v>3</v>
      </c>
    </row>
    <row r="234" spans="1:5" x14ac:dyDescent="0.2">
      <c r="A234" s="6" t="s">
        <v>29</v>
      </c>
      <c r="B234" s="6">
        <v>300.12</v>
      </c>
      <c r="C234" s="6" t="s">
        <v>30</v>
      </c>
      <c r="D234" s="6" t="s">
        <v>28</v>
      </c>
      <c r="E234" s="6" t="s">
        <v>3</v>
      </c>
    </row>
    <row r="235" spans="1:5" x14ac:dyDescent="0.2">
      <c r="A235" s="6" t="s">
        <v>757</v>
      </c>
      <c r="B235" s="6">
        <v>300.12</v>
      </c>
      <c r="C235" s="6" t="s">
        <v>758</v>
      </c>
      <c r="D235" s="6" t="s">
        <v>28</v>
      </c>
      <c r="E235" s="6" t="s">
        <v>3</v>
      </c>
    </row>
    <row r="236" spans="1:5" x14ac:dyDescent="0.2">
      <c r="A236" s="6" t="s">
        <v>755</v>
      </c>
      <c r="B236" s="6">
        <v>300.12</v>
      </c>
      <c r="C236" s="6" t="s">
        <v>756</v>
      </c>
      <c r="D236" s="6" t="s">
        <v>28</v>
      </c>
      <c r="E236" s="6" t="s">
        <v>3</v>
      </c>
    </row>
    <row r="237" spans="1:5" x14ac:dyDescent="0.2">
      <c r="A237" s="6" t="s">
        <v>654</v>
      </c>
      <c r="B237" s="6">
        <v>300.12</v>
      </c>
      <c r="C237" s="6" t="s">
        <v>655</v>
      </c>
      <c r="D237" s="6" t="s">
        <v>28</v>
      </c>
      <c r="E237" s="6" t="s">
        <v>3</v>
      </c>
    </row>
    <row r="238" spans="1:5" x14ac:dyDescent="0.2">
      <c r="A238" s="6" t="s">
        <v>119</v>
      </c>
      <c r="B238" s="6">
        <v>300.13</v>
      </c>
      <c r="C238" s="6" t="s">
        <v>120</v>
      </c>
      <c r="D238" s="6" t="s">
        <v>2</v>
      </c>
      <c r="E238" s="6" t="s">
        <v>3</v>
      </c>
    </row>
    <row r="239" spans="1:5" x14ac:dyDescent="0.2">
      <c r="A239" s="6" t="s">
        <v>495</v>
      </c>
      <c r="B239" s="6">
        <v>300.13</v>
      </c>
      <c r="C239" s="6" t="s">
        <v>496</v>
      </c>
      <c r="D239" s="6" t="s">
        <v>2</v>
      </c>
      <c r="E239" s="6" t="s">
        <v>3</v>
      </c>
    </row>
    <row r="240" spans="1:5" x14ac:dyDescent="0.2">
      <c r="A240" s="6" t="s">
        <v>327</v>
      </c>
      <c r="B240" s="6">
        <v>300.13</v>
      </c>
      <c r="C240" s="6" t="s">
        <v>328</v>
      </c>
      <c r="D240" s="6" t="s">
        <v>2</v>
      </c>
      <c r="E240" s="6" t="s">
        <v>3</v>
      </c>
    </row>
    <row r="241" spans="1:5" x14ac:dyDescent="0.2">
      <c r="A241" s="6" t="s">
        <v>331</v>
      </c>
      <c r="B241" s="6">
        <v>300.13</v>
      </c>
      <c r="C241" s="6" t="s">
        <v>332</v>
      </c>
      <c r="D241" s="6" t="s">
        <v>2</v>
      </c>
      <c r="E241" s="6" t="s">
        <v>3</v>
      </c>
    </row>
    <row r="242" spans="1:5" x14ac:dyDescent="0.2">
      <c r="A242" s="6" t="s">
        <v>329</v>
      </c>
      <c r="B242" s="6">
        <v>300.13</v>
      </c>
      <c r="C242" s="6" t="s">
        <v>330</v>
      </c>
      <c r="D242" s="6" t="s">
        <v>2</v>
      </c>
      <c r="E242" s="6" t="s">
        <v>3</v>
      </c>
    </row>
    <row r="243" spans="1:5" x14ac:dyDescent="0.2">
      <c r="A243" s="6" t="s">
        <v>244</v>
      </c>
      <c r="B243" s="6">
        <v>300.13</v>
      </c>
      <c r="C243" s="6" t="s">
        <v>245</v>
      </c>
      <c r="D243" s="6" t="s">
        <v>2</v>
      </c>
      <c r="E243" s="6" t="s">
        <v>3</v>
      </c>
    </row>
    <row r="244" spans="1:5" x14ac:dyDescent="0.2">
      <c r="A244" s="6" t="s">
        <v>0</v>
      </c>
      <c r="B244" s="6">
        <v>300.13</v>
      </c>
      <c r="C244" s="6" t="s">
        <v>1</v>
      </c>
      <c r="D244" s="6" t="s">
        <v>2</v>
      </c>
      <c r="E244" s="6" t="s">
        <v>3</v>
      </c>
    </row>
    <row r="245" spans="1:5" x14ac:dyDescent="0.2">
      <c r="A245" s="6" t="s">
        <v>323</v>
      </c>
      <c r="B245" s="6">
        <v>300.13</v>
      </c>
      <c r="C245" s="6" t="s">
        <v>324</v>
      </c>
      <c r="D245" s="6" t="s">
        <v>2</v>
      </c>
      <c r="E245" s="6" t="s">
        <v>3</v>
      </c>
    </row>
    <row r="246" spans="1:5" x14ac:dyDescent="0.2">
      <c r="A246" s="6" t="s">
        <v>325</v>
      </c>
      <c r="B246" s="6">
        <v>300.13</v>
      </c>
      <c r="C246" s="6" t="s">
        <v>326</v>
      </c>
      <c r="D246" s="6" t="s">
        <v>2</v>
      </c>
      <c r="E246" s="6" t="s">
        <v>3</v>
      </c>
    </row>
    <row r="247" spans="1:5" x14ac:dyDescent="0.2">
      <c r="A247" s="6" t="s">
        <v>584</v>
      </c>
      <c r="B247" s="6">
        <v>300.13</v>
      </c>
      <c r="C247" s="6" t="s">
        <v>585</v>
      </c>
      <c r="D247" s="6" t="s">
        <v>2</v>
      </c>
      <c r="E247" s="6" t="s">
        <v>3</v>
      </c>
    </row>
    <row r="248" spans="1:5" x14ac:dyDescent="0.2">
      <c r="A248" s="6" t="s">
        <v>335</v>
      </c>
      <c r="B248" s="6">
        <v>300.13</v>
      </c>
      <c r="C248" s="6" t="s">
        <v>336</v>
      </c>
      <c r="D248" s="6" t="s">
        <v>2</v>
      </c>
      <c r="E248" s="6" t="s">
        <v>3</v>
      </c>
    </row>
    <row r="249" spans="1:5" x14ac:dyDescent="0.2">
      <c r="A249" s="6" t="s">
        <v>596</v>
      </c>
      <c r="B249" s="6">
        <v>300.13</v>
      </c>
      <c r="C249" s="6" t="s">
        <v>597</v>
      </c>
      <c r="D249" s="6" t="s">
        <v>2</v>
      </c>
      <c r="E249" s="6" t="s">
        <v>3</v>
      </c>
    </row>
    <row r="250" spans="1:5" x14ac:dyDescent="0.2">
      <c r="A250" s="6" t="s">
        <v>516</v>
      </c>
      <c r="B250" s="6">
        <v>300.13</v>
      </c>
      <c r="C250" s="6" t="s">
        <v>517</v>
      </c>
      <c r="D250" s="6" t="s">
        <v>2</v>
      </c>
      <c r="E250" s="6" t="s">
        <v>3</v>
      </c>
    </row>
    <row r="251" spans="1:5" x14ac:dyDescent="0.2">
      <c r="A251" s="6" t="s">
        <v>666</v>
      </c>
      <c r="B251" s="6">
        <v>300.13</v>
      </c>
      <c r="C251" s="6" t="s">
        <v>667</v>
      </c>
      <c r="D251" s="6" t="s">
        <v>2</v>
      </c>
      <c r="E251" s="6" t="s">
        <v>3</v>
      </c>
    </row>
    <row r="252" spans="1:5" x14ac:dyDescent="0.2">
      <c r="A252" s="6" t="s">
        <v>429</v>
      </c>
      <c r="B252" s="6">
        <v>300.3</v>
      </c>
      <c r="C252" s="6" t="s">
        <v>430</v>
      </c>
      <c r="D252" s="6" t="s">
        <v>431</v>
      </c>
      <c r="E252" s="6" t="s">
        <v>3</v>
      </c>
    </row>
    <row r="253" spans="1:5" x14ac:dyDescent="0.2">
      <c r="A253" s="6" t="s">
        <v>512</v>
      </c>
      <c r="B253" s="6">
        <v>300.3</v>
      </c>
      <c r="C253" s="6" t="s">
        <v>513</v>
      </c>
      <c r="D253" s="6" t="s">
        <v>431</v>
      </c>
      <c r="E253" s="6" t="s">
        <v>3</v>
      </c>
    </row>
    <row r="254" spans="1:5" x14ac:dyDescent="0.2">
      <c r="A254" s="6" t="s">
        <v>432</v>
      </c>
      <c r="B254" s="6">
        <v>300.3</v>
      </c>
      <c r="C254" s="6" t="s">
        <v>433</v>
      </c>
      <c r="D254" s="6" t="s">
        <v>431</v>
      </c>
      <c r="E254" s="6" t="s">
        <v>3</v>
      </c>
    </row>
    <row r="255" spans="1:5" x14ac:dyDescent="0.2">
      <c r="A255" s="6" t="s">
        <v>319</v>
      </c>
      <c r="B255" s="6">
        <v>300.39999999999998</v>
      </c>
      <c r="C255" s="6" t="s">
        <v>320</v>
      </c>
      <c r="D255" s="6" t="s">
        <v>320</v>
      </c>
      <c r="E255" s="6" t="s">
        <v>3</v>
      </c>
    </row>
    <row r="256" spans="1:5" x14ac:dyDescent="0.2">
      <c r="A256" s="6" t="s">
        <v>668</v>
      </c>
      <c r="B256" s="6">
        <v>300.89999999999998</v>
      </c>
      <c r="C256" s="6" t="s">
        <v>669</v>
      </c>
      <c r="D256" s="6" t="s">
        <v>670</v>
      </c>
      <c r="E256" s="6" t="s">
        <v>3</v>
      </c>
    </row>
    <row r="257" spans="1:5" x14ac:dyDescent="0.2">
      <c r="A257" s="6" t="s">
        <v>675</v>
      </c>
      <c r="B257" s="6">
        <v>300.89999999999998</v>
      </c>
      <c r="C257" s="6" t="s">
        <v>676</v>
      </c>
      <c r="D257" s="6" t="s">
        <v>670</v>
      </c>
      <c r="E257" s="6" t="s">
        <v>3</v>
      </c>
    </row>
    <row r="258" spans="1:5" x14ac:dyDescent="0.2">
      <c r="A258" s="6" t="s">
        <v>671</v>
      </c>
      <c r="B258" s="6">
        <v>300.89999999999998</v>
      </c>
      <c r="C258" s="6" t="s">
        <v>672</v>
      </c>
      <c r="D258" s="6" t="s">
        <v>670</v>
      </c>
      <c r="E258" s="6" t="s">
        <v>3</v>
      </c>
    </row>
    <row r="259" spans="1:5" x14ac:dyDescent="0.2">
      <c r="A259" s="6" t="s">
        <v>673</v>
      </c>
      <c r="B259" s="6">
        <v>300.89999999999998</v>
      </c>
      <c r="C259" s="6" t="s">
        <v>674</v>
      </c>
      <c r="D259" s="6" t="s">
        <v>670</v>
      </c>
      <c r="E259" s="6" t="s">
        <v>3</v>
      </c>
    </row>
    <row r="260" spans="1:5" x14ac:dyDescent="0.2">
      <c r="A260" s="6" t="s">
        <v>313</v>
      </c>
      <c r="B260" s="6">
        <v>301</v>
      </c>
      <c r="C260" s="6" t="s">
        <v>314</v>
      </c>
      <c r="D260" s="6" t="s">
        <v>116</v>
      </c>
      <c r="E260" s="6" t="s">
        <v>3</v>
      </c>
    </row>
    <row r="261" spans="1:5" x14ac:dyDescent="0.2">
      <c r="A261" s="6" t="s">
        <v>658</v>
      </c>
      <c r="B261" s="6">
        <v>301</v>
      </c>
      <c r="C261" s="6" t="s">
        <v>659</v>
      </c>
      <c r="D261" s="6" t="s">
        <v>116</v>
      </c>
      <c r="E261" s="6" t="s">
        <v>3</v>
      </c>
    </row>
    <row r="262" spans="1:5" x14ac:dyDescent="0.2">
      <c r="A262" s="6" t="s">
        <v>693</v>
      </c>
      <c r="B262" s="6">
        <v>301</v>
      </c>
      <c r="C262" s="6" t="s">
        <v>436</v>
      </c>
      <c r="D262" s="6" t="s">
        <v>116</v>
      </c>
      <c r="E262" s="6" t="s">
        <v>3</v>
      </c>
    </row>
    <row r="263" spans="1:5" x14ac:dyDescent="0.2">
      <c r="A263" s="6" t="s">
        <v>113</v>
      </c>
      <c r="B263" s="6">
        <v>301</v>
      </c>
      <c r="C263" s="6" t="s">
        <v>114</v>
      </c>
      <c r="D263" s="6" t="s">
        <v>116</v>
      </c>
      <c r="E263" s="6" t="s">
        <v>3</v>
      </c>
    </row>
    <row r="264" spans="1:5" x14ac:dyDescent="0.2">
      <c r="A264" s="6" t="s">
        <v>193</v>
      </c>
      <c r="B264" s="6">
        <v>301</v>
      </c>
      <c r="C264" s="6" t="s">
        <v>194</v>
      </c>
      <c r="D264" s="6" t="s">
        <v>116</v>
      </c>
      <c r="E264" s="6" t="s">
        <v>3</v>
      </c>
    </row>
    <row r="265" spans="1:5" x14ac:dyDescent="0.2">
      <c r="A265" s="6" t="s">
        <v>367</v>
      </c>
      <c r="B265" s="6">
        <v>301</v>
      </c>
      <c r="C265" s="6" t="s">
        <v>368</v>
      </c>
      <c r="D265" s="6" t="s">
        <v>116</v>
      </c>
      <c r="E265" s="6" t="s">
        <v>3</v>
      </c>
    </row>
    <row r="266" spans="1:5" x14ac:dyDescent="0.2">
      <c r="A266" s="6" t="s">
        <v>434</v>
      </c>
      <c r="B266" s="6">
        <v>301</v>
      </c>
      <c r="C266" s="6" t="s">
        <v>435</v>
      </c>
      <c r="D266" s="6" t="s">
        <v>116</v>
      </c>
      <c r="E266" s="6" t="s">
        <v>3</v>
      </c>
    </row>
    <row r="267" spans="1:5" x14ac:dyDescent="0.2">
      <c r="A267" s="6" t="s">
        <v>133</v>
      </c>
      <c r="B267" s="6">
        <v>301</v>
      </c>
      <c r="C267" s="6" t="s">
        <v>134</v>
      </c>
      <c r="D267" s="6" t="s">
        <v>116</v>
      </c>
      <c r="E267" s="6" t="s">
        <v>3</v>
      </c>
    </row>
    <row r="268" spans="1:5" x14ac:dyDescent="0.2">
      <c r="A268" s="6" t="s">
        <v>315</v>
      </c>
      <c r="B268" s="6">
        <v>301</v>
      </c>
      <c r="C268" s="6" t="s">
        <v>316</v>
      </c>
      <c r="D268" s="6" t="s">
        <v>116</v>
      </c>
      <c r="E268" s="6" t="s">
        <v>3</v>
      </c>
    </row>
    <row r="269" spans="1:5" x14ac:dyDescent="0.2">
      <c r="A269" s="6" t="s">
        <v>424</v>
      </c>
      <c r="B269" s="6">
        <v>301</v>
      </c>
      <c r="C269" s="6" t="s">
        <v>425</v>
      </c>
      <c r="D269" s="6" t="s">
        <v>116</v>
      </c>
      <c r="E269" s="6" t="s">
        <v>3</v>
      </c>
    </row>
    <row r="270" spans="1:5" x14ac:dyDescent="0.2">
      <c r="A270" s="6" t="s">
        <v>588</v>
      </c>
      <c r="B270" s="6">
        <v>301</v>
      </c>
      <c r="C270" s="6" t="s">
        <v>589</v>
      </c>
      <c r="D270" s="6" t="s">
        <v>116</v>
      </c>
      <c r="E270" s="6" t="s">
        <v>3</v>
      </c>
    </row>
    <row r="271" spans="1:5" x14ac:dyDescent="0.2">
      <c r="A271" s="6" t="s">
        <v>664</v>
      </c>
      <c r="B271" s="6">
        <v>301</v>
      </c>
      <c r="C271" s="6" t="s">
        <v>665</v>
      </c>
      <c r="D271" s="6" t="s">
        <v>116</v>
      </c>
      <c r="E271" s="6" t="s">
        <v>3</v>
      </c>
    </row>
    <row r="272" spans="1:5" x14ac:dyDescent="0.2">
      <c r="A272" s="6" t="s">
        <v>693</v>
      </c>
      <c r="B272" s="6">
        <v>301.10000000000002</v>
      </c>
      <c r="C272" s="6" t="s">
        <v>436</v>
      </c>
      <c r="D272" s="6" t="s">
        <v>436</v>
      </c>
      <c r="E272" s="6" t="s">
        <v>3</v>
      </c>
    </row>
    <row r="273" spans="1:5" x14ac:dyDescent="0.2">
      <c r="A273" s="6" t="s">
        <v>434</v>
      </c>
      <c r="B273" s="6">
        <v>301.10000000000002</v>
      </c>
      <c r="C273" s="6" t="s">
        <v>435</v>
      </c>
      <c r="D273" s="6" t="s">
        <v>436</v>
      </c>
      <c r="E273" s="6" t="s">
        <v>3</v>
      </c>
    </row>
    <row r="274" spans="1:5" x14ac:dyDescent="0.2">
      <c r="A274" s="6" t="s">
        <v>113</v>
      </c>
      <c r="B274" s="6">
        <v>301.2</v>
      </c>
      <c r="C274" s="6" t="s">
        <v>114</v>
      </c>
      <c r="D274" s="6" t="s">
        <v>115</v>
      </c>
      <c r="E274" s="6" t="s">
        <v>3</v>
      </c>
    </row>
    <row r="275" spans="1:5" x14ac:dyDescent="0.2">
      <c r="A275" s="6" t="s">
        <v>193</v>
      </c>
      <c r="B275" s="6">
        <v>301.2</v>
      </c>
      <c r="C275" s="6" t="s">
        <v>194</v>
      </c>
      <c r="D275" s="6" t="s">
        <v>115</v>
      </c>
      <c r="E275" s="6" t="s">
        <v>3</v>
      </c>
    </row>
    <row r="276" spans="1:5" x14ac:dyDescent="0.2">
      <c r="A276" s="6" t="s">
        <v>19</v>
      </c>
      <c r="B276" s="6">
        <v>304</v>
      </c>
      <c r="C276" s="6" t="s">
        <v>20</v>
      </c>
      <c r="D276" s="6" t="s">
        <v>8</v>
      </c>
      <c r="E276" s="6" t="s">
        <v>3</v>
      </c>
    </row>
    <row r="277" spans="1:5" x14ac:dyDescent="0.2">
      <c r="A277" s="6" t="s">
        <v>9</v>
      </c>
      <c r="B277" s="6">
        <v>304</v>
      </c>
      <c r="C277" s="6" t="s">
        <v>10</v>
      </c>
      <c r="D277" s="6" t="s">
        <v>8</v>
      </c>
      <c r="E277" s="6" t="s">
        <v>3</v>
      </c>
    </row>
    <row r="278" spans="1:5" x14ac:dyDescent="0.2">
      <c r="A278" s="6" t="s">
        <v>6</v>
      </c>
      <c r="B278" s="6">
        <v>304</v>
      </c>
      <c r="C278" s="6" t="s">
        <v>7</v>
      </c>
      <c r="D278" s="6" t="s">
        <v>8</v>
      </c>
      <c r="E278" s="6" t="s">
        <v>3</v>
      </c>
    </row>
    <row r="279" spans="1:5" x14ac:dyDescent="0.2">
      <c r="A279" s="6" t="s">
        <v>13</v>
      </c>
      <c r="B279" s="6">
        <v>304</v>
      </c>
      <c r="C279" s="6" t="s">
        <v>14</v>
      </c>
      <c r="D279" s="6" t="s">
        <v>8</v>
      </c>
      <c r="E279" s="6" t="s">
        <v>3</v>
      </c>
    </row>
    <row r="280" spans="1:5" x14ac:dyDescent="0.2">
      <c r="A280" s="6" t="s">
        <v>11</v>
      </c>
      <c r="B280" s="6">
        <v>304</v>
      </c>
      <c r="C280" s="6" t="s">
        <v>12</v>
      </c>
      <c r="D280" s="6" t="s">
        <v>8</v>
      </c>
      <c r="E280" s="6" t="s">
        <v>3</v>
      </c>
    </row>
    <row r="281" spans="1:5" x14ac:dyDescent="0.2">
      <c r="A281" s="6" t="s">
        <v>15</v>
      </c>
      <c r="B281" s="6">
        <v>304</v>
      </c>
      <c r="C281" s="6" t="s">
        <v>16</v>
      </c>
      <c r="D281" s="6" t="s">
        <v>8</v>
      </c>
      <c r="E281" s="6" t="s">
        <v>3</v>
      </c>
    </row>
    <row r="282" spans="1:5" x14ac:dyDescent="0.2">
      <c r="A282" s="6" t="s">
        <v>17</v>
      </c>
      <c r="B282" s="6">
        <v>304</v>
      </c>
      <c r="C282" s="6" t="s">
        <v>18</v>
      </c>
      <c r="D282" s="6" t="s">
        <v>8</v>
      </c>
      <c r="E282" s="6" t="s">
        <v>3</v>
      </c>
    </row>
    <row r="283" spans="1:5" x14ac:dyDescent="0.2">
      <c r="A283" s="6" t="s">
        <v>111</v>
      </c>
      <c r="B283" s="6">
        <v>305.2</v>
      </c>
      <c r="C283" s="6" t="s">
        <v>112</v>
      </c>
      <c r="D283" s="6" t="s">
        <v>108</v>
      </c>
      <c r="E283" s="6" t="s">
        <v>3</v>
      </c>
    </row>
    <row r="284" spans="1:5" x14ac:dyDescent="0.2">
      <c r="A284" s="6" t="s">
        <v>109</v>
      </c>
      <c r="B284" s="6">
        <v>305.2</v>
      </c>
      <c r="C284" s="6" t="s">
        <v>110</v>
      </c>
      <c r="D284" s="6" t="s">
        <v>108</v>
      </c>
      <c r="E284" s="6" t="s">
        <v>3</v>
      </c>
    </row>
    <row r="285" spans="1:5" x14ac:dyDescent="0.2">
      <c r="A285" s="6" t="s">
        <v>105</v>
      </c>
      <c r="B285" s="6">
        <v>305.2</v>
      </c>
      <c r="C285" s="6" t="s">
        <v>106</v>
      </c>
      <c r="D285" s="6" t="s">
        <v>108</v>
      </c>
      <c r="E285" s="6" t="s">
        <v>3</v>
      </c>
    </row>
    <row r="286" spans="1:5" x14ac:dyDescent="0.2">
      <c r="A286" s="6" t="s">
        <v>195</v>
      </c>
      <c r="B286" s="6">
        <v>305.2</v>
      </c>
      <c r="C286" s="6" t="s">
        <v>196</v>
      </c>
      <c r="D286" s="6" t="s">
        <v>108</v>
      </c>
      <c r="E286" s="6" t="s">
        <v>3</v>
      </c>
    </row>
    <row r="287" spans="1:5" x14ac:dyDescent="0.2">
      <c r="A287" s="6" t="s">
        <v>503</v>
      </c>
      <c r="B287" s="6">
        <v>305.2</v>
      </c>
      <c r="C287" s="6" t="s">
        <v>504</v>
      </c>
      <c r="D287" s="6" t="s">
        <v>108</v>
      </c>
      <c r="E287" s="6" t="s">
        <v>3</v>
      </c>
    </row>
    <row r="288" spans="1:5" x14ac:dyDescent="0.2">
      <c r="A288" s="6" t="s">
        <v>594</v>
      </c>
      <c r="B288" s="6">
        <v>305.2</v>
      </c>
      <c r="C288" s="6" t="s">
        <v>595</v>
      </c>
      <c r="D288" s="6" t="s">
        <v>108</v>
      </c>
      <c r="E288" s="6" t="s">
        <v>3</v>
      </c>
    </row>
    <row r="289" spans="1:5" x14ac:dyDescent="0.2">
      <c r="A289" s="6" t="s">
        <v>321</v>
      </c>
      <c r="B289" s="6">
        <v>305.2</v>
      </c>
      <c r="C289" s="6" t="s">
        <v>322</v>
      </c>
      <c r="D289" s="6" t="s">
        <v>108</v>
      </c>
      <c r="E289" s="6" t="s">
        <v>3</v>
      </c>
    </row>
    <row r="290" spans="1:5" x14ac:dyDescent="0.2">
      <c r="A290" s="6" t="s">
        <v>111</v>
      </c>
      <c r="B290" s="6">
        <v>305.20999999999998</v>
      </c>
      <c r="C290" s="6" t="s">
        <v>112</v>
      </c>
      <c r="D290" s="6" t="s">
        <v>107</v>
      </c>
      <c r="E290" s="6" t="s">
        <v>3</v>
      </c>
    </row>
    <row r="291" spans="1:5" x14ac:dyDescent="0.2">
      <c r="A291" s="6" t="s">
        <v>109</v>
      </c>
      <c r="B291" s="6">
        <v>305.20999999999998</v>
      </c>
      <c r="C291" s="6" t="s">
        <v>110</v>
      </c>
      <c r="D291" s="6" t="s">
        <v>107</v>
      </c>
      <c r="E291" s="6" t="s">
        <v>3</v>
      </c>
    </row>
    <row r="292" spans="1:5" x14ac:dyDescent="0.2">
      <c r="A292" s="6" t="s">
        <v>105</v>
      </c>
      <c r="B292" s="6">
        <v>305.20999999999998</v>
      </c>
      <c r="C292" s="6" t="s">
        <v>106</v>
      </c>
      <c r="D292" s="6" t="s">
        <v>107</v>
      </c>
      <c r="E292" s="6" t="s">
        <v>3</v>
      </c>
    </row>
    <row r="293" spans="1:5" x14ac:dyDescent="0.2">
      <c r="A293" s="6" t="s">
        <v>309</v>
      </c>
      <c r="B293" s="6">
        <v>312</v>
      </c>
      <c r="C293" s="6" t="s">
        <v>310</v>
      </c>
      <c r="D293" s="6" t="s">
        <v>308</v>
      </c>
      <c r="E293" s="6" t="s">
        <v>3</v>
      </c>
    </row>
    <row r="294" spans="1:5" x14ac:dyDescent="0.2">
      <c r="A294" s="6" t="s">
        <v>306</v>
      </c>
      <c r="B294" s="6">
        <v>312</v>
      </c>
      <c r="C294" s="6" t="s">
        <v>307</v>
      </c>
      <c r="D294" s="6" t="s">
        <v>308</v>
      </c>
      <c r="E294" s="6" t="s">
        <v>3</v>
      </c>
    </row>
    <row r="295" spans="1:5" x14ac:dyDescent="0.2">
      <c r="A295" s="6" t="s">
        <v>493</v>
      </c>
      <c r="B295" s="6">
        <v>312</v>
      </c>
      <c r="C295" s="6" t="s">
        <v>494</v>
      </c>
      <c r="D295" s="6" t="s">
        <v>308</v>
      </c>
      <c r="E295" s="6" t="s">
        <v>3</v>
      </c>
    </row>
    <row r="296" spans="1:5" x14ac:dyDescent="0.2">
      <c r="A296" s="6" t="s">
        <v>499</v>
      </c>
      <c r="B296" s="6">
        <v>312</v>
      </c>
      <c r="C296" s="6" t="s">
        <v>500</v>
      </c>
      <c r="D296" s="6" t="s">
        <v>308</v>
      </c>
      <c r="E296" s="6" t="s">
        <v>3</v>
      </c>
    </row>
    <row r="297" spans="1:5" x14ac:dyDescent="0.2">
      <c r="A297" s="6" t="s">
        <v>311</v>
      </c>
      <c r="B297" s="6">
        <v>312</v>
      </c>
      <c r="C297" s="6" t="s">
        <v>312</v>
      </c>
      <c r="D297" s="6" t="s">
        <v>308</v>
      </c>
      <c r="E297" s="6" t="s">
        <v>3</v>
      </c>
    </row>
    <row r="298" spans="1:5" x14ac:dyDescent="0.2">
      <c r="A298" s="6" t="s">
        <v>129</v>
      </c>
      <c r="B298" s="6">
        <v>313</v>
      </c>
      <c r="C298" s="6" t="s">
        <v>130</v>
      </c>
      <c r="D298" s="6" t="s">
        <v>124</v>
      </c>
      <c r="E298" s="6" t="s">
        <v>3</v>
      </c>
    </row>
    <row r="299" spans="1:5" x14ac:dyDescent="0.2">
      <c r="A299" s="6" t="s">
        <v>127</v>
      </c>
      <c r="B299" s="6">
        <v>313</v>
      </c>
      <c r="C299" s="6" t="s">
        <v>128</v>
      </c>
      <c r="D299" s="6" t="s">
        <v>124</v>
      </c>
      <c r="E299" s="6" t="s">
        <v>3</v>
      </c>
    </row>
    <row r="300" spans="1:5" x14ac:dyDescent="0.2">
      <c r="A300" s="6" t="s">
        <v>121</v>
      </c>
      <c r="B300" s="6">
        <v>313</v>
      </c>
      <c r="C300" s="6" t="s">
        <v>122</v>
      </c>
      <c r="D300" s="6" t="s">
        <v>124</v>
      </c>
      <c r="E300" s="6" t="s">
        <v>3</v>
      </c>
    </row>
    <row r="301" spans="1:5" x14ac:dyDescent="0.2">
      <c r="A301" s="6" t="s">
        <v>125</v>
      </c>
      <c r="B301" s="6">
        <v>313</v>
      </c>
      <c r="C301" s="6" t="s">
        <v>126</v>
      </c>
      <c r="D301" s="6" t="s">
        <v>124</v>
      </c>
      <c r="E301" s="6" t="s">
        <v>3</v>
      </c>
    </row>
    <row r="302" spans="1:5" x14ac:dyDescent="0.2">
      <c r="A302" s="6" t="s">
        <v>131</v>
      </c>
      <c r="B302" s="6">
        <v>313</v>
      </c>
      <c r="C302" s="6" t="s">
        <v>132</v>
      </c>
      <c r="D302" s="6" t="s">
        <v>124</v>
      </c>
      <c r="E302" s="6" t="s">
        <v>3</v>
      </c>
    </row>
    <row r="303" spans="1:5" x14ac:dyDescent="0.2">
      <c r="A303" s="6" t="s">
        <v>129</v>
      </c>
      <c r="B303" s="6">
        <v>313.10000000000002</v>
      </c>
      <c r="C303" s="6" t="s">
        <v>130</v>
      </c>
      <c r="D303" s="6" t="s">
        <v>123</v>
      </c>
      <c r="E303" s="6" t="s">
        <v>3</v>
      </c>
    </row>
    <row r="304" spans="1:5" x14ac:dyDescent="0.2">
      <c r="A304" s="6" t="s">
        <v>127</v>
      </c>
      <c r="B304" s="6">
        <v>313.10000000000002</v>
      </c>
      <c r="C304" s="6" t="s">
        <v>128</v>
      </c>
      <c r="D304" s="6" t="s">
        <v>123</v>
      </c>
      <c r="E304" s="6" t="s">
        <v>3</v>
      </c>
    </row>
    <row r="305" spans="1:5" x14ac:dyDescent="0.2">
      <c r="A305" s="6" t="s">
        <v>121</v>
      </c>
      <c r="B305" s="6">
        <v>313.10000000000002</v>
      </c>
      <c r="C305" s="6" t="s">
        <v>122</v>
      </c>
      <c r="D305" s="6" t="s">
        <v>123</v>
      </c>
      <c r="E305" s="6" t="s">
        <v>3</v>
      </c>
    </row>
    <row r="306" spans="1:5" x14ac:dyDescent="0.2">
      <c r="A306" s="6" t="s">
        <v>125</v>
      </c>
      <c r="B306" s="6">
        <v>313.10000000000002</v>
      </c>
      <c r="C306" s="6" t="s">
        <v>126</v>
      </c>
      <c r="D306" s="6" t="s">
        <v>123</v>
      </c>
      <c r="E306" s="6" t="s">
        <v>3</v>
      </c>
    </row>
    <row r="307" spans="1:5" x14ac:dyDescent="0.2">
      <c r="A307" s="6" t="s">
        <v>131</v>
      </c>
      <c r="B307" s="6">
        <v>313.10000000000002</v>
      </c>
      <c r="C307" s="6" t="s">
        <v>132</v>
      </c>
      <c r="D307" s="6" t="s">
        <v>123</v>
      </c>
      <c r="E307" s="6" t="s">
        <v>3</v>
      </c>
    </row>
    <row r="308" spans="1:5" x14ac:dyDescent="0.2">
      <c r="A308" s="6" t="s">
        <v>437</v>
      </c>
      <c r="B308" s="6">
        <v>316</v>
      </c>
      <c r="C308" s="6" t="s">
        <v>438</v>
      </c>
      <c r="D308" s="6" t="s">
        <v>199</v>
      </c>
      <c r="E308" s="6" t="s">
        <v>3</v>
      </c>
    </row>
    <row r="309" spans="1:5" x14ac:dyDescent="0.2">
      <c r="A309" s="6" t="s">
        <v>459</v>
      </c>
      <c r="B309" s="6">
        <v>316</v>
      </c>
      <c r="C309" s="6" t="s">
        <v>460</v>
      </c>
      <c r="D309" s="6" t="s">
        <v>199</v>
      </c>
      <c r="E309" s="6" t="s">
        <v>3</v>
      </c>
    </row>
    <row r="310" spans="1:5" x14ac:dyDescent="0.2">
      <c r="A310" s="6" t="s">
        <v>443</v>
      </c>
      <c r="B310" s="6">
        <v>316</v>
      </c>
      <c r="C310" s="6" t="s">
        <v>444</v>
      </c>
      <c r="D310" s="6" t="s">
        <v>199</v>
      </c>
      <c r="E310" s="6" t="s">
        <v>3</v>
      </c>
    </row>
    <row r="311" spans="1:5" x14ac:dyDescent="0.2">
      <c r="A311" s="6" t="s">
        <v>441</v>
      </c>
      <c r="B311" s="6">
        <v>316</v>
      </c>
      <c r="C311" s="6" t="s">
        <v>442</v>
      </c>
      <c r="D311" s="6" t="s">
        <v>199</v>
      </c>
      <c r="E311" s="6" t="s">
        <v>3</v>
      </c>
    </row>
    <row r="312" spans="1:5" x14ac:dyDescent="0.2">
      <c r="A312" s="6" t="s">
        <v>445</v>
      </c>
      <c r="B312" s="6">
        <v>316</v>
      </c>
      <c r="C312" s="6" t="s">
        <v>446</v>
      </c>
      <c r="D312" s="6" t="s">
        <v>199</v>
      </c>
      <c r="E312" s="6" t="s">
        <v>3</v>
      </c>
    </row>
    <row r="313" spans="1:5" x14ac:dyDescent="0.2">
      <c r="A313" s="6" t="s">
        <v>447</v>
      </c>
      <c r="B313" s="6">
        <v>316</v>
      </c>
      <c r="C313" s="6" t="s">
        <v>448</v>
      </c>
      <c r="D313" s="6" t="s">
        <v>199</v>
      </c>
      <c r="E313" s="6" t="s">
        <v>3</v>
      </c>
    </row>
    <row r="314" spans="1:5" x14ac:dyDescent="0.2">
      <c r="A314" s="6" t="s">
        <v>449</v>
      </c>
      <c r="B314" s="6">
        <v>316</v>
      </c>
      <c r="C314" s="6" t="s">
        <v>450</v>
      </c>
      <c r="D314" s="6" t="s">
        <v>199</v>
      </c>
      <c r="E314" s="6" t="s">
        <v>3</v>
      </c>
    </row>
    <row r="315" spans="1:5" x14ac:dyDescent="0.2">
      <c r="A315" s="6" t="s">
        <v>451</v>
      </c>
      <c r="B315" s="6">
        <v>316</v>
      </c>
      <c r="C315" s="6" t="s">
        <v>452</v>
      </c>
      <c r="D315" s="6" t="s">
        <v>199</v>
      </c>
      <c r="E315" s="6" t="s">
        <v>3</v>
      </c>
    </row>
    <row r="316" spans="1:5" x14ac:dyDescent="0.2">
      <c r="A316" s="6" t="s">
        <v>453</v>
      </c>
      <c r="B316" s="6">
        <v>316</v>
      </c>
      <c r="C316" s="6" t="s">
        <v>454</v>
      </c>
      <c r="D316" s="6" t="s">
        <v>199</v>
      </c>
      <c r="E316" s="6" t="s">
        <v>3</v>
      </c>
    </row>
    <row r="317" spans="1:5" x14ac:dyDescent="0.2">
      <c r="A317" s="6" t="s">
        <v>455</v>
      </c>
      <c r="B317" s="6">
        <v>316</v>
      </c>
      <c r="C317" s="6" t="s">
        <v>456</v>
      </c>
      <c r="D317" s="6" t="s">
        <v>199</v>
      </c>
      <c r="E317" s="6" t="s">
        <v>3</v>
      </c>
    </row>
    <row r="318" spans="1:5" x14ac:dyDescent="0.2">
      <c r="A318" s="6" t="s">
        <v>457</v>
      </c>
      <c r="B318" s="6">
        <v>316</v>
      </c>
      <c r="C318" s="6" t="s">
        <v>458</v>
      </c>
      <c r="D318" s="6" t="s">
        <v>199</v>
      </c>
      <c r="E318" s="6" t="s">
        <v>3</v>
      </c>
    </row>
    <row r="319" spans="1:5" x14ac:dyDescent="0.2">
      <c r="A319" s="6" t="s">
        <v>461</v>
      </c>
      <c r="B319" s="6">
        <v>316</v>
      </c>
      <c r="C319" s="6" t="s">
        <v>462</v>
      </c>
      <c r="D319" s="6" t="s">
        <v>199</v>
      </c>
      <c r="E319" s="6" t="s">
        <v>3</v>
      </c>
    </row>
    <row r="320" spans="1:5" x14ac:dyDescent="0.2">
      <c r="A320" s="6" t="s">
        <v>491</v>
      </c>
      <c r="B320" s="6">
        <v>316</v>
      </c>
      <c r="C320" s="6" t="s">
        <v>492</v>
      </c>
      <c r="D320" s="6" t="s">
        <v>199</v>
      </c>
      <c r="E320" s="6" t="s">
        <v>3</v>
      </c>
    </row>
    <row r="321" spans="1:5" x14ac:dyDescent="0.2">
      <c r="A321" s="6" t="s">
        <v>489</v>
      </c>
      <c r="B321" s="6">
        <v>316</v>
      </c>
      <c r="C321" s="6" t="s">
        <v>490</v>
      </c>
      <c r="D321" s="6" t="s">
        <v>199</v>
      </c>
      <c r="E321" s="6" t="s">
        <v>3</v>
      </c>
    </row>
    <row r="322" spans="1:5" x14ac:dyDescent="0.2">
      <c r="A322" s="6" t="s">
        <v>467</v>
      </c>
      <c r="B322" s="6">
        <v>316</v>
      </c>
      <c r="C322" s="6" t="s">
        <v>468</v>
      </c>
      <c r="D322" s="6" t="s">
        <v>199</v>
      </c>
      <c r="E322" s="6" t="s">
        <v>3</v>
      </c>
    </row>
    <row r="323" spans="1:5" x14ac:dyDescent="0.2">
      <c r="A323" s="6" t="s">
        <v>463</v>
      </c>
      <c r="B323" s="6">
        <v>316</v>
      </c>
      <c r="C323" s="6" t="s">
        <v>464</v>
      </c>
      <c r="D323" s="6" t="s">
        <v>199</v>
      </c>
      <c r="E323" s="6" t="s">
        <v>3</v>
      </c>
    </row>
    <row r="324" spans="1:5" x14ac:dyDescent="0.2">
      <c r="A324" s="6" t="s">
        <v>465</v>
      </c>
      <c r="B324" s="6">
        <v>316</v>
      </c>
      <c r="C324" s="6" t="s">
        <v>466</v>
      </c>
      <c r="D324" s="6" t="s">
        <v>199</v>
      </c>
      <c r="E324" s="6" t="s">
        <v>3</v>
      </c>
    </row>
    <row r="325" spans="1:5" x14ac:dyDescent="0.2">
      <c r="A325" s="6" t="s">
        <v>469</v>
      </c>
      <c r="B325" s="6">
        <v>316</v>
      </c>
      <c r="C325" s="6" t="s">
        <v>470</v>
      </c>
      <c r="D325" s="6" t="s">
        <v>199</v>
      </c>
      <c r="E325" s="6" t="s">
        <v>3</v>
      </c>
    </row>
    <row r="326" spans="1:5" x14ac:dyDescent="0.2">
      <c r="A326" s="6" t="s">
        <v>487</v>
      </c>
      <c r="B326" s="6">
        <v>316</v>
      </c>
      <c r="C326" s="6" t="s">
        <v>488</v>
      </c>
      <c r="D326" s="6" t="s">
        <v>199</v>
      </c>
      <c r="E326" s="6" t="s">
        <v>3</v>
      </c>
    </row>
    <row r="327" spans="1:5" x14ac:dyDescent="0.2">
      <c r="A327" s="6" t="s">
        <v>471</v>
      </c>
      <c r="B327" s="6">
        <v>316</v>
      </c>
      <c r="C327" s="6" t="s">
        <v>472</v>
      </c>
      <c r="D327" s="6" t="s">
        <v>199</v>
      </c>
      <c r="E327" s="6" t="s">
        <v>3</v>
      </c>
    </row>
    <row r="328" spans="1:5" x14ac:dyDescent="0.2">
      <c r="A328" s="6" t="s">
        <v>473</v>
      </c>
      <c r="B328" s="6">
        <v>316</v>
      </c>
      <c r="C328" s="6" t="s">
        <v>474</v>
      </c>
      <c r="D328" s="6" t="s">
        <v>199</v>
      </c>
      <c r="E328" s="6" t="s">
        <v>3</v>
      </c>
    </row>
    <row r="329" spans="1:5" x14ac:dyDescent="0.2">
      <c r="A329" s="6" t="s">
        <v>475</v>
      </c>
      <c r="B329" s="6">
        <v>316</v>
      </c>
      <c r="C329" s="6" t="s">
        <v>476</v>
      </c>
      <c r="D329" s="6" t="s">
        <v>199</v>
      </c>
      <c r="E329" s="6" t="s">
        <v>3</v>
      </c>
    </row>
    <row r="330" spans="1:5" x14ac:dyDescent="0.2">
      <c r="A330" s="6" t="s">
        <v>477</v>
      </c>
      <c r="B330" s="6">
        <v>316</v>
      </c>
      <c r="C330" s="6" t="s">
        <v>478</v>
      </c>
      <c r="D330" s="6" t="s">
        <v>199</v>
      </c>
      <c r="E330" s="6" t="s">
        <v>3</v>
      </c>
    </row>
    <row r="331" spans="1:5" x14ac:dyDescent="0.2">
      <c r="A331" s="6" t="s">
        <v>479</v>
      </c>
      <c r="B331" s="6">
        <v>316</v>
      </c>
      <c r="C331" s="6" t="s">
        <v>480</v>
      </c>
      <c r="D331" s="6" t="s">
        <v>199</v>
      </c>
      <c r="E331" s="6" t="s">
        <v>3</v>
      </c>
    </row>
    <row r="332" spans="1:5" x14ac:dyDescent="0.2">
      <c r="A332" s="6" t="s">
        <v>481</v>
      </c>
      <c r="B332" s="6">
        <v>316</v>
      </c>
      <c r="C332" s="6" t="s">
        <v>482</v>
      </c>
      <c r="D332" s="6" t="s">
        <v>199</v>
      </c>
      <c r="E332" s="6" t="s">
        <v>3</v>
      </c>
    </row>
    <row r="333" spans="1:5" x14ac:dyDescent="0.2">
      <c r="A333" s="6" t="s">
        <v>483</v>
      </c>
      <c r="B333" s="6">
        <v>316</v>
      </c>
      <c r="C333" s="6" t="s">
        <v>484</v>
      </c>
      <c r="D333" s="6" t="s">
        <v>199</v>
      </c>
      <c r="E333" s="6" t="s">
        <v>3</v>
      </c>
    </row>
    <row r="334" spans="1:5" x14ac:dyDescent="0.2">
      <c r="A334" s="6" t="s">
        <v>485</v>
      </c>
      <c r="B334" s="6">
        <v>316</v>
      </c>
      <c r="C334" s="6" t="s">
        <v>486</v>
      </c>
      <c r="D334" s="6" t="s">
        <v>199</v>
      </c>
      <c r="E334" s="6" t="s">
        <v>3</v>
      </c>
    </row>
    <row r="335" spans="1:5" x14ac:dyDescent="0.2">
      <c r="A335" s="6" t="s">
        <v>197</v>
      </c>
      <c r="B335" s="6">
        <v>316</v>
      </c>
      <c r="C335" s="6" t="s">
        <v>198</v>
      </c>
      <c r="D335" s="6" t="s">
        <v>199</v>
      </c>
      <c r="E335" s="6" t="s">
        <v>3</v>
      </c>
    </row>
    <row r="336" spans="1:5" x14ac:dyDescent="0.2">
      <c r="A336" s="6" t="s">
        <v>220</v>
      </c>
      <c r="B336" s="6">
        <v>316</v>
      </c>
      <c r="C336" s="6" t="s">
        <v>221</v>
      </c>
      <c r="D336" s="6" t="s">
        <v>199</v>
      </c>
      <c r="E336" s="6" t="s">
        <v>3</v>
      </c>
    </row>
    <row r="337" spans="1:5" x14ac:dyDescent="0.2">
      <c r="A337" s="6" t="s">
        <v>206</v>
      </c>
      <c r="B337" s="6">
        <v>316</v>
      </c>
      <c r="C337" s="6" t="s">
        <v>207</v>
      </c>
      <c r="D337" s="6" t="s">
        <v>199</v>
      </c>
      <c r="E337" s="6" t="s">
        <v>3</v>
      </c>
    </row>
    <row r="338" spans="1:5" x14ac:dyDescent="0.2">
      <c r="A338" s="6" t="s">
        <v>204</v>
      </c>
      <c r="B338" s="6">
        <v>316</v>
      </c>
      <c r="C338" s="6" t="s">
        <v>205</v>
      </c>
      <c r="D338" s="6" t="s">
        <v>199</v>
      </c>
      <c r="E338" s="6" t="s">
        <v>3</v>
      </c>
    </row>
    <row r="339" spans="1:5" x14ac:dyDescent="0.2">
      <c r="A339" s="6" t="s">
        <v>208</v>
      </c>
      <c r="B339" s="6">
        <v>316</v>
      </c>
      <c r="C339" s="6" t="s">
        <v>209</v>
      </c>
      <c r="D339" s="6" t="s">
        <v>199</v>
      </c>
      <c r="E339" s="6" t="s">
        <v>3</v>
      </c>
    </row>
    <row r="340" spans="1:5" x14ac:dyDescent="0.2">
      <c r="A340" s="6" t="s">
        <v>212</v>
      </c>
      <c r="B340" s="6">
        <v>316</v>
      </c>
      <c r="C340" s="6" t="s">
        <v>213</v>
      </c>
      <c r="D340" s="6" t="s">
        <v>199</v>
      </c>
      <c r="E340" s="6" t="s">
        <v>3</v>
      </c>
    </row>
    <row r="341" spans="1:5" x14ac:dyDescent="0.2">
      <c r="A341" s="6" t="s">
        <v>214</v>
      </c>
      <c r="B341" s="6">
        <v>316</v>
      </c>
      <c r="C341" s="6" t="s">
        <v>215</v>
      </c>
      <c r="D341" s="6" t="s">
        <v>199</v>
      </c>
      <c r="E341" s="6" t="s">
        <v>3</v>
      </c>
    </row>
    <row r="342" spans="1:5" x14ac:dyDescent="0.2">
      <c r="A342" s="6" t="s">
        <v>216</v>
      </c>
      <c r="B342" s="6">
        <v>316</v>
      </c>
      <c r="C342" s="6" t="s">
        <v>217</v>
      </c>
      <c r="D342" s="6" t="s">
        <v>199</v>
      </c>
      <c r="E342" s="6" t="s">
        <v>3</v>
      </c>
    </row>
    <row r="343" spans="1:5" x14ac:dyDescent="0.2">
      <c r="A343" s="6" t="s">
        <v>200</v>
      </c>
      <c r="B343" s="6">
        <v>316</v>
      </c>
      <c r="C343" s="6" t="s">
        <v>201</v>
      </c>
      <c r="D343" s="6" t="s">
        <v>199</v>
      </c>
      <c r="E343" s="6" t="s">
        <v>3</v>
      </c>
    </row>
    <row r="344" spans="1:5" x14ac:dyDescent="0.2">
      <c r="A344" s="6" t="s">
        <v>210</v>
      </c>
      <c r="B344" s="6">
        <v>316</v>
      </c>
      <c r="C344" s="6" t="s">
        <v>211</v>
      </c>
      <c r="D344" s="6" t="s">
        <v>199</v>
      </c>
      <c r="E344" s="6" t="s">
        <v>3</v>
      </c>
    </row>
    <row r="345" spans="1:5" x14ac:dyDescent="0.2">
      <c r="A345" s="6" t="s">
        <v>218</v>
      </c>
      <c r="B345" s="6">
        <v>316</v>
      </c>
      <c r="C345" s="6" t="s">
        <v>219</v>
      </c>
      <c r="D345" s="6" t="s">
        <v>199</v>
      </c>
      <c r="E345" s="6" t="s">
        <v>3</v>
      </c>
    </row>
    <row r="346" spans="1:5" x14ac:dyDescent="0.2">
      <c r="A346" s="6" t="s">
        <v>222</v>
      </c>
      <c r="B346" s="6">
        <v>316</v>
      </c>
      <c r="C346" s="6" t="s">
        <v>223</v>
      </c>
      <c r="D346" s="6" t="s">
        <v>199</v>
      </c>
      <c r="E346" s="6" t="s">
        <v>3</v>
      </c>
    </row>
    <row r="347" spans="1:5" x14ac:dyDescent="0.2">
      <c r="A347" s="6" t="s">
        <v>238</v>
      </c>
      <c r="B347" s="6">
        <v>316</v>
      </c>
      <c r="C347" s="6" t="s">
        <v>239</v>
      </c>
      <c r="D347" s="6" t="s">
        <v>199</v>
      </c>
      <c r="E347" s="6" t="s">
        <v>3</v>
      </c>
    </row>
    <row r="348" spans="1:5" x14ac:dyDescent="0.2">
      <c r="A348" s="6" t="s">
        <v>236</v>
      </c>
      <c r="B348" s="6">
        <v>316</v>
      </c>
      <c r="C348" s="6" t="s">
        <v>237</v>
      </c>
      <c r="D348" s="6" t="s">
        <v>199</v>
      </c>
      <c r="E348" s="6" t="s">
        <v>3</v>
      </c>
    </row>
    <row r="349" spans="1:5" x14ac:dyDescent="0.2">
      <c r="A349" s="6" t="s">
        <v>226</v>
      </c>
      <c r="B349" s="6">
        <v>316</v>
      </c>
      <c r="C349" s="6" t="s">
        <v>227</v>
      </c>
      <c r="D349" s="6" t="s">
        <v>199</v>
      </c>
      <c r="E349" s="6" t="s">
        <v>3</v>
      </c>
    </row>
    <row r="350" spans="1:5" x14ac:dyDescent="0.2">
      <c r="A350" s="6" t="s">
        <v>228</v>
      </c>
      <c r="B350" s="6">
        <v>316</v>
      </c>
      <c r="C350" s="6" t="s">
        <v>229</v>
      </c>
      <c r="D350" s="6" t="s">
        <v>199</v>
      </c>
      <c r="E350" s="6" t="s">
        <v>3</v>
      </c>
    </row>
    <row r="351" spans="1:5" x14ac:dyDescent="0.2">
      <c r="A351" s="6" t="s">
        <v>232</v>
      </c>
      <c r="B351" s="6">
        <v>316</v>
      </c>
      <c r="C351" s="6" t="s">
        <v>233</v>
      </c>
      <c r="D351" s="6" t="s">
        <v>199</v>
      </c>
      <c r="E351" s="6" t="s">
        <v>3</v>
      </c>
    </row>
    <row r="352" spans="1:5" x14ac:dyDescent="0.2">
      <c r="A352" s="6" t="s">
        <v>224</v>
      </c>
      <c r="B352" s="6">
        <v>316</v>
      </c>
      <c r="C352" s="6" t="s">
        <v>225</v>
      </c>
      <c r="D352" s="6" t="s">
        <v>199</v>
      </c>
      <c r="E352" s="6" t="s">
        <v>3</v>
      </c>
    </row>
    <row r="353" spans="1:5" x14ac:dyDescent="0.2">
      <c r="A353" s="6" t="s">
        <v>230</v>
      </c>
      <c r="B353" s="6">
        <v>316</v>
      </c>
      <c r="C353" s="6" t="s">
        <v>231</v>
      </c>
      <c r="D353" s="6" t="s">
        <v>199</v>
      </c>
      <c r="E353" s="6" t="s">
        <v>3</v>
      </c>
    </row>
    <row r="354" spans="1:5" x14ac:dyDescent="0.2">
      <c r="A354" s="6" t="s">
        <v>234</v>
      </c>
      <c r="B354" s="6">
        <v>316</v>
      </c>
      <c r="C354" s="6" t="s">
        <v>235</v>
      </c>
      <c r="D354" s="6" t="s">
        <v>199</v>
      </c>
      <c r="E354" s="6" t="s">
        <v>3</v>
      </c>
    </row>
    <row r="355" spans="1:5" x14ac:dyDescent="0.2">
      <c r="A355" s="6" t="s">
        <v>719</v>
      </c>
      <c r="B355" s="6">
        <v>316</v>
      </c>
      <c r="C355" s="6" t="s">
        <v>720</v>
      </c>
      <c r="D355" s="6" t="s">
        <v>199</v>
      </c>
      <c r="E355" s="6" t="s">
        <v>3</v>
      </c>
    </row>
    <row r="356" spans="1:5" x14ac:dyDescent="0.2">
      <c r="A356" s="6" t="s">
        <v>701</v>
      </c>
      <c r="B356" s="6">
        <v>316</v>
      </c>
      <c r="C356" s="6" t="s">
        <v>702</v>
      </c>
      <c r="D356" s="6" t="s">
        <v>199</v>
      </c>
      <c r="E356" s="6" t="s">
        <v>3</v>
      </c>
    </row>
    <row r="357" spans="1:5" x14ac:dyDescent="0.2">
      <c r="A357" s="6" t="s">
        <v>703</v>
      </c>
      <c r="B357" s="6">
        <v>316</v>
      </c>
      <c r="C357" s="6" t="s">
        <v>704</v>
      </c>
      <c r="D357" s="6" t="s">
        <v>199</v>
      </c>
      <c r="E357" s="6" t="s">
        <v>3</v>
      </c>
    </row>
    <row r="358" spans="1:5" x14ac:dyDescent="0.2">
      <c r="A358" s="6" t="s">
        <v>709</v>
      </c>
      <c r="B358" s="6">
        <v>316</v>
      </c>
      <c r="C358" s="6" t="s">
        <v>710</v>
      </c>
      <c r="D358" s="6" t="s">
        <v>199</v>
      </c>
      <c r="E358" s="6" t="s">
        <v>3</v>
      </c>
    </row>
    <row r="359" spans="1:5" x14ac:dyDescent="0.2">
      <c r="A359" s="6" t="s">
        <v>711</v>
      </c>
      <c r="B359" s="6">
        <v>316</v>
      </c>
      <c r="C359" s="6" t="s">
        <v>712</v>
      </c>
      <c r="D359" s="6" t="s">
        <v>199</v>
      </c>
      <c r="E359" s="6" t="s">
        <v>3</v>
      </c>
    </row>
    <row r="360" spans="1:5" x14ac:dyDescent="0.2">
      <c r="A360" s="6" t="s">
        <v>713</v>
      </c>
      <c r="B360" s="6">
        <v>316</v>
      </c>
      <c r="C360" s="6" t="s">
        <v>714</v>
      </c>
      <c r="D360" s="6" t="s">
        <v>199</v>
      </c>
      <c r="E360" s="6" t="s">
        <v>3</v>
      </c>
    </row>
    <row r="361" spans="1:5" x14ac:dyDescent="0.2">
      <c r="A361" s="6" t="s">
        <v>715</v>
      </c>
      <c r="B361" s="6">
        <v>316</v>
      </c>
      <c r="C361" s="6" t="s">
        <v>716</v>
      </c>
      <c r="D361" s="6" t="s">
        <v>199</v>
      </c>
      <c r="E361" s="6" t="s">
        <v>3</v>
      </c>
    </row>
    <row r="362" spans="1:5" x14ac:dyDescent="0.2">
      <c r="A362" s="6" t="s">
        <v>707</v>
      </c>
      <c r="B362" s="6">
        <v>316</v>
      </c>
      <c r="C362" s="6" t="s">
        <v>708</v>
      </c>
      <c r="D362" s="6" t="s">
        <v>199</v>
      </c>
      <c r="E362" s="6" t="s">
        <v>3</v>
      </c>
    </row>
    <row r="363" spans="1:5" x14ac:dyDescent="0.2">
      <c r="A363" s="6" t="s">
        <v>705</v>
      </c>
      <c r="B363" s="6">
        <v>316</v>
      </c>
      <c r="C363" s="6" t="s">
        <v>706</v>
      </c>
      <c r="D363" s="6" t="s">
        <v>199</v>
      </c>
      <c r="E363" s="6" t="s">
        <v>3</v>
      </c>
    </row>
    <row r="364" spans="1:5" x14ac:dyDescent="0.2">
      <c r="A364" s="6" t="s">
        <v>717</v>
      </c>
      <c r="B364" s="6">
        <v>316</v>
      </c>
      <c r="C364" s="6" t="s">
        <v>718</v>
      </c>
      <c r="D364" s="6" t="s">
        <v>199</v>
      </c>
      <c r="E364" s="6" t="s">
        <v>3</v>
      </c>
    </row>
    <row r="365" spans="1:5" x14ac:dyDescent="0.2">
      <c r="A365" s="6" t="s">
        <v>747</v>
      </c>
      <c r="B365" s="6">
        <v>316</v>
      </c>
      <c r="C365" s="6" t="s">
        <v>748</v>
      </c>
      <c r="D365" s="6" t="s">
        <v>199</v>
      </c>
      <c r="E365" s="6" t="s">
        <v>3</v>
      </c>
    </row>
    <row r="366" spans="1:5" x14ac:dyDescent="0.2">
      <c r="A366" s="6" t="s">
        <v>745</v>
      </c>
      <c r="B366" s="6">
        <v>316</v>
      </c>
      <c r="C366" s="6" t="s">
        <v>746</v>
      </c>
      <c r="D366" s="6" t="s">
        <v>199</v>
      </c>
      <c r="E366" s="6" t="s">
        <v>3</v>
      </c>
    </row>
    <row r="367" spans="1:5" x14ac:dyDescent="0.2">
      <c r="A367" s="6" t="s">
        <v>723</v>
      </c>
      <c r="B367" s="6">
        <v>316</v>
      </c>
      <c r="C367" s="6" t="s">
        <v>724</v>
      </c>
      <c r="D367" s="6" t="s">
        <v>199</v>
      </c>
      <c r="E367" s="6" t="s">
        <v>3</v>
      </c>
    </row>
    <row r="368" spans="1:5" x14ac:dyDescent="0.2">
      <c r="A368" s="6" t="s">
        <v>721</v>
      </c>
      <c r="B368" s="6">
        <v>316</v>
      </c>
      <c r="C368" s="6" t="s">
        <v>722</v>
      </c>
      <c r="D368" s="6" t="s">
        <v>199</v>
      </c>
      <c r="E368" s="6" t="s">
        <v>3</v>
      </c>
    </row>
    <row r="369" spans="1:5" x14ac:dyDescent="0.2">
      <c r="A369" s="6" t="s">
        <v>725</v>
      </c>
      <c r="B369" s="6">
        <v>316</v>
      </c>
      <c r="C369" s="6" t="s">
        <v>726</v>
      </c>
      <c r="D369" s="6" t="s">
        <v>199</v>
      </c>
      <c r="E369" s="6" t="s">
        <v>3</v>
      </c>
    </row>
    <row r="370" spans="1:5" x14ac:dyDescent="0.2">
      <c r="A370" s="6" t="s">
        <v>741</v>
      </c>
      <c r="B370" s="6">
        <v>316</v>
      </c>
      <c r="C370" s="6" t="s">
        <v>742</v>
      </c>
      <c r="D370" s="6" t="s">
        <v>199</v>
      </c>
      <c r="E370" s="6" t="s">
        <v>3</v>
      </c>
    </row>
    <row r="371" spans="1:5" x14ac:dyDescent="0.2">
      <c r="A371" s="6" t="s">
        <v>737</v>
      </c>
      <c r="B371" s="6">
        <v>316</v>
      </c>
      <c r="C371" s="6" t="s">
        <v>738</v>
      </c>
      <c r="D371" s="6" t="s">
        <v>199</v>
      </c>
      <c r="E371" s="6" t="s">
        <v>3</v>
      </c>
    </row>
    <row r="372" spans="1:5" x14ac:dyDescent="0.2">
      <c r="A372" s="6" t="s">
        <v>739</v>
      </c>
      <c r="B372" s="6">
        <v>316</v>
      </c>
      <c r="C372" s="6" t="s">
        <v>740</v>
      </c>
      <c r="D372" s="6" t="s">
        <v>199</v>
      </c>
      <c r="E372" s="6" t="s">
        <v>3</v>
      </c>
    </row>
    <row r="373" spans="1:5" x14ac:dyDescent="0.2">
      <c r="A373" s="6" t="s">
        <v>743</v>
      </c>
      <c r="B373" s="6">
        <v>316</v>
      </c>
      <c r="C373" s="6" t="s">
        <v>744</v>
      </c>
      <c r="D373" s="6" t="s">
        <v>199</v>
      </c>
      <c r="E373" s="6" t="s">
        <v>3</v>
      </c>
    </row>
    <row r="374" spans="1:5" x14ac:dyDescent="0.2">
      <c r="A374" s="6" t="s">
        <v>731</v>
      </c>
      <c r="B374" s="6">
        <v>316</v>
      </c>
      <c r="C374" s="6" t="s">
        <v>732</v>
      </c>
      <c r="D374" s="6" t="s">
        <v>199</v>
      </c>
      <c r="E374" s="6" t="s">
        <v>3</v>
      </c>
    </row>
    <row r="375" spans="1:5" x14ac:dyDescent="0.2">
      <c r="A375" s="6" t="s">
        <v>729</v>
      </c>
      <c r="B375" s="6">
        <v>316</v>
      </c>
      <c r="C375" s="6" t="s">
        <v>730</v>
      </c>
      <c r="D375" s="6" t="s">
        <v>199</v>
      </c>
      <c r="E375" s="6" t="s">
        <v>3</v>
      </c>
    </row>
    <row r="376" spans="1:5" x14ac:dyDescent="0.2">
      <c r="A376" s="6" t="s">
        <v>733</v>
      </c>
      <c r="B376" s="6">
        <v>316</v>
      </c>
      <c r="C376" s="6" t="s">
        <v>734</v>
      </c>
      <c r="D376" s="6" t="s">
        <v>199</v>
      </c>
      <c r="E376" s="6" t="s">
        <v>3</v>
      </c>
    </row>
    <row r="377" spans="1:5" x14ac:dyDescent="0.2">
      <c r="A377" s="6" t="s">
        <v>727</v>
      </c>
      <c r="B377" s="6">
        <v>316</v>
      </c>
      <c r="C377" s="6" t="s">
        <v>728</v>
      </c>
      <c r="D377" s="6" t="s">
        <v>199</v>
      </c>
      <c r="E377" s="6" t="s">
        <v>3</v>
      </c>
    </row>
    <row r="378" spans="1:5" x14ac:dyDescent="0.2">
      <c r="A378" s="6" t="s">
        <v>735</v>
      </c>
      <c r="B378" s="6">
        <v>316</v>
      </c>
      <c r="C378" s="6" t="s">
        <v>736</v>
      </c>
      <c r="D378" s="6" t="s">
        <v>199</v>
      </c>
      <c r="E378" s="6" t="s">
        <v>3</v>
      </c>
    </row>
    <row r="379" spans="1:5" x14ac:dyDescent="0.2">
      <c r="A379" s="6" t="s">
        <v>246</v>
      </c>
      <c r="B379" s="6">
        <v>316</v>
      </c>
      <c r="C379" s="6" t="s">
        <v>247</v>
      </c>
      <c r="D379" s="6" t="s">
        <v>199</v>
      </c>
      <c r="E379" s="6" t="s">
        <v>3</v>
      </c>
    </row>
    <row r="380" spans="1:5" x14ac:dyDescent="0.2">
      <c r="A380" s="6" t="s">
        <v>274</v>
      </c>
      <c r="B380" s="6">
        <v>316</v>
      </c>
      <c r="C380" s="6" t="s">
        <v>275</v>
      </c>
      <c r="D380" s="6" t="s">
        <v>199</v>
      </c>
      <c r="E380" s="6" t="s">
        <v>3</v>
      </c>
    </row>
    <row r="381" spans="1:5" x14ac:dyDescent="0.2">
      <c r="A381" s="6" t="s">
        <v>266</v>
      </c>
      <c r="B381" s="6">
        <v>316</v>
      </c>
      <c r="C381" s="6" t="s">
        <v>267</v>
      </c>
      <c r="D381" s="6" t="s">
        <v>199</v>
      </c>
      <c r="E381" s="6" t="s">
        <v>3</v>
      </c>
    </row>
    <row r="382" spans="1:5" x14ac:dyDescent="0.2">
      <c r="A382" s="6" t="s">
        <v>264</v>
      </c>
      <c r="B382" s="6">
        <v>316</v>
      </c>
      <c r="C382" s="6" t="s">
        <v>265</v>
      </c>
      <c r="D382" s="6" t="s">
        <v>199</v>
      </c>
      <c r="E382" s="6" t="s">
        <v>3</v>
      </c>
    </row>
    <row r="383" spans="1:5" x14ac:dyDescent="0.2">
      <c r="A383" s="6" t="s">
        <v>268</v>
      </c>
      <c r="B383" s="6">
        <v>316</v>
      </c>
      <c r="C383" s="6" t="s">
        <v>269</v>
      </c>
      <c r="D383" s="6" t="s">
        <v>199</v>
      </c>
      <c r="E383" s="6" t="s">
        <v>3</v>
      </c>
    </row>
    <row r="384" spans="1:5" x14ac:dyDescent="0.2">
      <c r="A384" s="6" t="s">
        <v>250</v>
      </c>
      <c r="B384" s="6">
        <v>316</v>
      </c>
      <c r="C384" s="6" t="s">
        <v>251</v>
      </c>
      <c r="D384" s="6" t="s">
        <v>199</v>
      </c>
      <c r="E384" s="6" t="s">
        <v>3</v>
      </c>
    </row>
    <row r="385" spans="1:5" x14ac:dyDescent="0.2">
      <c r="A385" s="6" t="s">
        <v>252</v>
      </c>
      <c r="B385" s="6">
        <v>316</v>
      </c>
      <c r="C385" s="6" t="s">
        <v>253</v>
      </c>
      <c r="D385" s="6" t="s">
        <v>199</v>
      </c>
      <c r="E385" s="6" t="s">
        <v>3</v>
      </c>
    </row>
    <row r="386" spans="1:5" x14ac:dyDescent="0.2">
      <c r="A386" s="6" t="s">
        <v>254</v>
      </c>
      <c r="B386" s="6">
        <v>316</v>
      </c>
      <c r="C386" s="6" t="s">
        <v>255</v>
      </c>
      <c r="D386" s="6" t="s">
        <v>199</v>
      </c>
      <c r="E386" s="6" t="s">
        <v>3</v>
      </c>
    </row>
    <row r="387" spans="1:5" x14ac:dyDescent="0.2">
      <c r="A387" s="6" t="s">
        <v>256</v>
      </c>
      <c r="B387" s="6">
        <v>316</v>
      </c>
      <c r="C387" s="6" t="s">
        <v>257</v>
      </c>
      <c r="D387" s="6" t="s">
        <v>199</v>
      </c>
      <c r="E387" s="6" t="s">
        <v>3</v>
      </c>
    </row>
    <row r="388" spans="1:5" x14ac:dyDescent="0.2">
      <c r="A388" s="6" t="s">
        <v>248</v>
      </c>
      <c r="B388" s="6">
        <v>316</v>
      </c>
      <c r="C388" s="6" t="s">
        <v>249</v>
      </c>
      <c r="D388" s="6" t="s">
        <v>199</v>
      </c>
      <c r="E388" s="6" t="s">
        <v>3</v>
      </c>
    </row>
    <row r="389" spans="1:5" x14ac:dyDescent="0.2">
      <c r="A389" s="6" t="s">
        <v>258</v>
      </c>
      <c r="B389" s="6">
        <v>316</v>
      </c>
      <c r="C389" s="6" t="s">
        <v>259</v>
      </c>
      <c r="D389" s="6" t="s">
        <v>199</v>
      </c>
      <c r="E389" s="6" t="s">
        <v>3</v>
      </c>
    </row>
    <row r="390" spans="1:5" x14ac:dyDescent="0.2">
      <c r="A390" s="6" t="s">
        <v>260</v>
      </c>
      <c r="B390" s="6">
        <v>316</v>
      </c>
      <c r="C390" s="6" t="s">
        <v>261</v>
      </c>
      <c r="D390" s="6" t="s">
        <v>199</v>
      </c>
      <c r="E390" s="6" t="s">
        <v>3</v>
      </c>
    </row>
    <row r="391" spans="1:5" x14ac:dyDescent="0.2">
      <c r="A391" s="6" t="s">
        <v>270</v>
      </c>
      <c r="B391" s="6">
        <v>316</v>
      </c>
      <c r="C391" s="6" t="s">
        <v>271</v>
      </c>
      <c r="D391" s="6" t="s">
        <v>199</v>
      </c>
      <c r="E391" s="6" t="s">
        <v>3</v>
      </c>
    </row>
    <row r="392" spans="1:5" x14ac:dyDescent="0.2">
      <c r="A392" s="6" t="s">
        <v>272</v>
      </c>
      <c r="B392" s="6">
        <v>316</v>
      </c>
      <c r="C392" s="6" t="s">
        <v>273</v>
      </c>
      <c r="D392" s="6" t="s">
        <v>199</v>
      </c>
      <c r="E392" s="6" t="s">
        <v>3</v>
      </c>
    </row>
    <row r="393" spans="1:5" x14ac:dyDescent="0.2">
      <c r="A393" s="6" t="s">
        <v>304</v>
      </c>
      <c r="B393" s="6">
        <v>316</v>
      </c>
      <c r="C393" s="6" t="s">
        <v>305</v>
      </c>
      <c r="D393" s="6" t="s">
        <v>199</v>
      </c>
      <c r="E393" s="6" t="s">
        <v>3</v>
      </c>
    </row>
    <row r="394" spans="1:5" x14ac:dyDescent="0.2">
      <c r="A394" s="6" t="s">
        <v>302</v>
      </c>
      <c r="B394" s="6">
        <v>316</v>
      </c>
      <c r="C394" s="6" t="s">
        <v>303</v>
      </c>
      <c r="D394" s="6" t="s">
        <v>199</v>
      </c>
      <c r="E394" s="6" t="s">
        <v>3</v>
      </c>
    </row>
    <row r="395" spans="1:5" x14ac:dyDescent="0.2">
      <c r="A395" s="6" t="s">
        <v>292</v>
      </c>
      <c r="B395" s="6">
        <v>316</v>
      </c>
      <c r="C395" s="6" t="s">
        <v>293</v>
      </c>
      <c r="D395" s="6" t="s">
        <v>199</v>
      </c>
      <c r="E395" s="6" t="s">
        <v>3</v>
      </c>
    </row>
    <row r="396" spans="1:5" x14ac:dyDescent="0.2">
      <c r="A396" s="6" t="s">
        <v>288</v>
      </c>
      <c r="B396" s="6">
        <v>316</v>
      </c>
      <c r="C396" s="6" t="s">
        <v>289</v>
      </c>
      <c r="D396" s="6" t="s">
        <v>199</v>
      </c>
      <c r="E396" s="6" t="s">
        <v>3</v>
      </c>
    </row>
    <row r="397" spans="1:5" x14ac:dyDescent="0.2">
      <c r="A397" s="6" t="s">
        <v>290</v>
      </c>
      <c r="B397" s="6">
        <v>316</v>
      </c>
      <c r="C397" s="6" t="s">
        <v>291</v>
      </c>
      <c r="D397" s="6" t="s">
        <v>199</v>
      </c>
      <c r="E397" s="6" t="s">
        <v>3</v>
      </c>
    </row>
    <row r="398" spans="1:5" x14ac:dyDescent="0.2">
      <c r="A398" s="6" t="s">
        <v>294</v>
      </c>
      <c r="B398" s="6">
        <v>316</v>
      </c>
      <c r="C398" s="6" t="s">
        <v>295</v>
      </c>
      <c r="D398" s="6" t="s">
        <v>199</v>
      </c>
      <c r="E398" s="6" t="s">
        <v>3</v>
      </c>
    </row>
    <row r="399" spans="1:5" x14ac:dyDescent="0.2">
      <c r="A399" s="6" t="s">
        <v>300</v>
      </c>
      <c r="B399" s="6">
        <v>316</v>
      </c>
      <c r="C399" s="6" t="s">
        <v>301</v>
      </c>
      <c r="D399" s="6" t="s">
        <v>199</v>
      </c>
      <c r="E399" s="6" t="s">
        <v>3</v>
      </c>
    </row>
    <row r="400" spans="1:5" x14ac:dyDescent="0.2">
      <c r="A400" s="6" t="s">
        <v>278</v>
      </c>
      <c r="B400" s="6">
        <v>316</v>
      </c>
      <c r="C400" s="6" t="s">
        <v>279</v>
      </c>
      <c r="D400" s="6" t="s">
        <v>199</v>
      </c>
      <c r="E400" s="6" t="s">
        <v>3</v>
      </c>
    </row>
    <row r="401" spans="1:5" x14ac:dyDescent="0.2">
      <c r="A401" s="6" t="s">
        <v>280</v>
      </c>
      <c r="B401" s="6">
        <v>316</v>
      </c>
      <c r="C401" s="6" t="s">
        <v>281</v>
      </c>
      <c r="D401" s="6" t="s">
        <v>199</v>
      </c>
      <c r="E401" s="6" t="s">
        <v>3</v>
      </c>
    </row>
    <row r="402" spans="1:5" x14ac:dyDescent="0.2">
      <c r="A402" s="6" t="s">
        <v>282</v>
      </c>
      <c r="B402" s="6">
        <v>316</v>
      </c>
      <c r="C402" s="6" t="s">
        <v>283</v>
      </c>
      <c r="D402" s="6" t="s">
        <v>199</v>
      </c>
      <c r="E402" s="6" t="s">
        <v>3</v>
      </c>
    </row>
    <row r="403" spans="1:5" x14ac:dyDescent="0.2">
      <c r="A403" s="6" t="s">
        <v>284</v>
      </c>
      <c r="B403" s="6">
        <v>316</v>
      </c>
      <c r="C403" s="6" t="s">
        <v>285</v>
      </c>
      <c r="D403" s="6" t="s">
        <v>199</v>
      </c>
      <c r="E403" s="6" t="s">
        <v>3</v>
      </c>
    </row>
    <row r="404" spans="1:5" x14ac:dyDescent="0.2">
      <c r="A404" s="6" t="s">
        <v>276</v>
      </c>
      <c r="B404" s="6">
        <v>316</v>
      </c>
      <c r="C404" s="6" t="s">
        <v>277</v>
      </c>
      <c r="D404" s="6" t="s">
        <v>199</v>
      </c>
      <c r="E404" s="6" t="s">
        <v>3</v>
      </c>
    </row>
    <row r="405" spans="1:5" x14ac:dyDescent="0.2">
      <c r="A405" s="6" t="s">
        <v>286</v>
      </c>
      <c r="B405" s="6">
        <v>316</v>
      </c>
      <c r="C405" s="6" t="s">
        <v>287</v>
      </c>
      <c r="D405" s="6" t="s">
        <v>199</v>
      </c>
      <c r="E405" s="6" t="s">
        <v>3</v>
      </c>
    </row>
    <row r="406" spans="1:5" x14ac:dyDescent="0.2">
      <c r="A406" s="6" t="s">
        <v>296</v>
      </c>
      <c r="B406" s="6">
        <v>316</v>
      </c>
      <c r="C406" s="6" t="s">
        <v>297</v>
      </c>
      <c r="D406" s="6" t="s">
        <v>199</v>
      </c>
      <c r="E406" s="6" t="s">
        <v>3</v>
      </c>
    </row>
    <row r="407" spans="1:5" x14ac:dyDescent="0.2">
      <c r="A407" s="6" t="s">
        <v>298</v>
      </c>
      <c r="B407" s="6">
        <v>316</v>
      </c>
      <c r="C407" s="6" t="s">
        <v>299</v>
      </c>
      <c r="D407" s="6" t="s">
        <v>199</v>
      </c>
      <c r="E407" s="6" t="s">
        <v>3</v>
      </c>
    </row>
    <row r="408" spans="1:5" x14ac:dyDescent="0.2">
      <c r="A408" s="6" t="s">
        <v>622</v>
      </c>
      <c r="B408" s="6">
        <v>316</v>
      </c>
      <c r="C408" s="6" t="s">
        <v>623</v>
      </c>
      <c r="D408" s="6" t="s">
        <v>199</v>
      </c>
      <c r="E408" s="6" t="s">
        <v>3</v>
      </c>
    </row>
    <row r="409" spans="1:5" x14ac:dyDescent="0.2">
      <c r="A409" s="6" t="s">
        <v>602</v>
      </c>
      <c r="B409" s="6">
        <v>316</v>
      </c>
      <c r="C409" s="6" t="s">
        <v>603</v>
      </c>
      <c r="D409" s="6" t="s">
        <v>199</v>
      </c>
      <c r="E409" s="6" t="s">
        <v>3</v>
      </c>
    </row>
    <row r="410" spans="1:5" x14ac:dyDescent="0.2">
      <c r="A410" s="6" t="s">
        <v>600</v>
      </c>
      <c r="B410" s="6">
        <v>316</v>
      </c>
      <c r="C410" s="6" t="s">
        <v>601</v>
      </c>
      <c r="D410" s="6" t="s">
        <v>199</v>
      </c>
      <c r="E410" s="6" t="s">
        <v>3</v>
      </c>
    </row>
    <row r="411" spans="1:5" x14ac:dyDescent="0.2">
      <c r="A411" s="6" t="s">
        <v>604</v>
      </c>
      <c r="B411" s="6">
        <v>316</v>
      </c>
      <c r="C411" s="6" t="s">
        <v>605</v>
      </c>
      <c r="D411" s="6" t="s">
        <v>199</v>
      </c>
      <c r="E411" s="6" t="s">
        <v>3</v>
      </c>
    </row>
    <row r="412" spans="1:5" x14ac:dyDescent="0.2">
      <c r="A412" s="6" t="s">
        <v>610</v>
      </c>
      <c r="B412" s="6">
        <v>316</v>
      </c>
      <c r="C412" s="6" t="s">
        <v>611</v>
      </c>
      <c r="D412" s="6" t="s">
        <v>199</v>
      </c>
      <c r="E412" s="6" t="s">
        <v>3</v>
      </c>
    </row>
    <row r="413" spans="1:5" x14ac:dyDescent="0.2">
      <c r="A413" s="6" t="s">
        <v>612</v>
      </c>
      <c r="B413" s="6">
        <v>316</v>
      </c>
      <c r="C413" s="6" t="s">
        <v>613</v>
      </c>
      <c r="D413" s="6" t="s">
        <v>199</v>
      </c>
      <c r="E413" s="6" t="s">
        <v>3</v>
      </c>
    </row>
    <row r="414" spans="1:5" x14ac:dyDescent="0.2">
      <c r="A414" s="6" t="s">
        <v>614</v>
      </c>
      <c r="B414" s="6">
        <v>316</v>
      </c>
      <c r="C414" s="6" t="s">
        <v>615</v>
      </c>
      <c r="D414" s="6" t="s">
        <v>199</v>
      </c>
      <c r="E414" s="6" t="s">
        <v>3</v>
      </c>
    </row>
    <row r="415" spans="1:5" x14ac:dyDescent="0.2">
      <c r="A415" s="6" t="s">
        <v>616</v>
      </c>
      <c r="B415" s="6">
        <v>316</v>
      </c>
      <c r="C415" s="6" t="s">
        <v>617</v>
      </c>
      <c r="D415" s="6" t="s">
        <v>199</v>
      </c>
      <c r="E415" s="6" t="s">
        <v>3</v>
      </c>
    </row>
    <row r="416" spans="1:5" x14ac:dyDescent="0.2">
      <c r="A416" s="6" t="s">
        <v>608</v>
      </c>
      <c r="B416" s="6">
        <v>316</v>
      </c>
      <c r="C416" s="6" t="s">
        <v>609</v>
      </c>
      <c r="D416" s="6" t="s">
        <v>199</v>
      </c>
      <c r="E416" s="6" t="s">
        <v>3</v>
      </c>
    </row>
    <row r="417" spans="1:5" x14ac:dyDescent="0.2">
      <c r="A417" s="6" t="s">
        <v>618</v>
      </c>
      <c r="B417" s="6">
        <v>316</v>
      </c>
      <c r="C417" s="6" t="s">
        <v>619</v>
      </c>
      <c r="D417" s="6" t="s">
        <v>199</v>
      </c>
      <c r="E417" s="6" t="s">
        <v>3</v>
      </c>
    </row>
    <row r="418" spans="1:5" x14ac:dyDescent="0.2">
      <c r="A418" s="6" t="s">
        <v>606</v>
      </c>
      <c r="B418" s="6">
        <v>316</v>
      </c>
      <c r="C418" s="6" t="s">
        <v>607</v>
      </c>
      <c r="D418" s="6" t="s">
        <v>199</v>
      </c>
      <c r="E418" s="6" t="s">
        <v>3</v>
      </c>
    </row>
    <row r="419" spans="1:5" x14ac:dyDescent="0.2">
      <c r="A419" s="6" t="s">
        <v>620</v>
      </c>
      <c r="B419" s="6">
        <v>316</v>
      </c>
      <c r="C419" s="6" t="s">
        <v>621</v>
      </c>
      <c r="D419" s="6" t="s">
        <v>199</v>
      </c>
      <c r="E419" s="6" t="s">
        <v>3</v>
      </c>
    </row>
    <row r="420" spans="1:5" x14ac:dyDescent="0.2">
      <c r="A420" s="6" t="s">
        <v>652</v>
      </c>
      <c r="B420" s="6">
        <v>316</v>
      </c>
      <c r="C420" s="6" t="s">
        <v>653</v>
      </c>
      <c r="D420" s="6" t="s">
        <v>199</v>
      </c>
      <c r="E420" s="6" t="s">
        <v>3</v>
      </c>
    </row>
    <row r="421" spans="1:5" x14ac:dyDescent="0.2">
      <c r="A421" s="6" t="s">
        <v>650</v>
      </c>
      <c r="B421" s="6">
        <v>316</v>
      </c>
      <c r="C421" s="6" t="s">
        <v>651</v>
      </c>
      <c r="D421" s="6" t="s">
        <v>199</v>
      </c>
      <c r="E421" s="6" t="s">
        <v>3</v>
      </c>
    </row>
    <row r="422" spans="1:5" x14ac:dyDescent="0.2">
      <c r="A422" s="6" t="s">
        <v>628</v>
      </c>
      <c r="B422" s="6">
        <v>316</v>
      </c>
      <c r="C422" s="6" t="s">
        <v>629</v>
      </c>
      <c r="D422" s="6" t="s">
        <v>199</v>
      </c>
      <c r="E422" s="6" t="s">
        <v>3</v>
      </c>
    </row>
    <row r="423" spans="1:5" x14ac:dyDescent="0.2">
      <c r="A423" s="6" t="s">
        <v>624</v>
      </c>
      <c r="B423" s="6">
        <v>316</v>
      </c>
      <c r="C423" s="6" t="s">
        <v>625</v>
      </c>
      <c r="D423" s="6" t="s">
        <v>199</v>
      </c>
      <c r="E423" s="6" t="s">
        <v>3</v>
      </c>
    </row>
    <row r="424" spans="1:5" x14ac:dyDescent="0.2">
      <c r="A424" s="6" t="s">
        <v>626</v>
      </c>
      <c r="B424" s="6">
        <v>316</v>
      </c>
      <c r="C424" s="6" t="s">
        <v>627</v>
      </c>
      <c r="D424" s="6" t="s">
        <v>199</v>
      </c>
      <c r="E424" s="6" t="s">
        <v>3</v>
      </c>
    </row>
    <row r="425" spans="1:5" x14ac:dyDescent="0.2">
      <c r="A425" s="6" t="s">
        <v>630</v>
      </c>
      <c r="B425" s="6">
        <v>316</v>
      </c>
      <c r="C425" s="6" t="s">
        <v>631</v>
      </c>
      <c r="D425" s="6" t="s">
        <v>199</v>
      </c>
      <c r="E425" s="6" t="s">
        <v>3</v>
      </c>
    </row>
    <row r="426" spans="1:5" x14ac:dyDescent="0.2">
      <c r="A426" s="6" t="s">
        <v>648</v>
      </c>
      <c r="B426" s="6">
        <v>316</v>
      </c>
      <c r="C426" s="6" t="s">
        <v>649</v>
      </c>
      <c r="D426" s="6" t="s">
        <v>199</v>
      </c>
      <c r="E426" s="6" t="s">
        <v>3</v>
      </c>
    </row>
    <row r="427" spans="1:5" x14ac:dyDescent="0.2">
      <c r="A427" s="6" t="s">
        <v>636</v>
      </c>
      <c r="B427" s="6">
        <v>316</v>
      </c>
      <c r="C427" s="6" t="s">
        <v>637</v>
      </c>
      <c r="D427" s="6" t="s">
        <v>199</v>
      </c>
      <c r="E427" s="6" t="s">
        <v>3</v>
      </c>
    </row>
    <row r="428" spans="1:5" x14ac:dyDescent="0.2">
      <c r="A428" s="6" t="s">
        <v>638</v>
      </c>
      <c r="B428" s="6">
        <v>316</v>
      </c>
      <c r="C428" s="6" t="s">
        <v>639</v>
      </c>
      <c r="D428" s="6" t="s">
        <v>199</v>
      </c>
      <c r="E428" s="6" t="s">
        <v>3</v>
      </c>
    </row>
    <row r="429" spans="1:5" x14ac:dyDescent="0.2">
      <c r="A429" s="6" t="s">
        <v>640</v>
      </c>
      <c r="B429" s="6">
        <v>316</v>
      </c>
      <c r="C429" s="6" t="s">
        <v>641</v>
      </c>
      <c r="D429" s="6" t="s">
        <v>199</v>
      </c>
      <c r="E429" s="6" t="s">
        <v>3</v>
      </c>
    </row>
    <row r="430" spans="1:5" x14ac:dyDescent="0.2">
      <c r="A430" s="6" t="s">
        <v>642</v>
      </c>
      <c r="B430" s="6">
        <v>316</v>
      </c>
      <c r="C430" s="6" t="s">
        <v>643</v>
      </c>
      <c r="D430" s="6" t="s">
        <v>199</v>
      </c>
      <c r="E430" s="6" t="s">
        <v>3</v>
      </c>
    </row>
    <row r="431" spans="1:5" x14ac:dyDescent="0.2">
      <c r="A431" s="6" t="s">
        <v>634</v>
      </c>
      <c r="B431" s="6">
        <v>316</v>
      </c>
      <c r="C431" s="6" t="s">
        <v>635</v>
      </c>
      <c r="D431" s="6" t="s">
        <v>199</v>
      </c>
      <c r="E431" s="6" t="s">
        <v>3</v>
      </c>
    </row>
    <row r="432" spans="1:5" x14ac:dyDescent="0.2">
      <c r="A432" s="6" t="s">
        <v>644</v>
      </c>
      <c r="B432" s="6">
        <v>316</v>
      </c>
      <c r="C432" s="6" t="s">
        <v>645</v>
      </c>
      <c r="D432" s="6" t="s">
        <v>199</v>
      </c>
      <c r="E432" s="6" t="s">
        <v>3</v>
      </c>
    </row>
    <row r="433" spans="1:5" x14ac:dyDescent="0.2">
      <c r="A433" s="6" t="s">
        <v>632</v>
      </c>
      <c r="B433" s="6">
        <v>316</v>
      </c>
      <c r="C433" s="6" t="s">
        <v>633</v>
      </c>
      <c r="D433" s="6" t="s">
        <v>199</v>
      </c>
      <c r="E433" s="6" t="s">
        <v>3</v>
      </c>
    </row>
    <row r="434" spans="1:5" x14ac:dyDescent="0.2">
      <c r="A434" s="6" t="s">
        <v>646</v>
      </c>
      <c r="B434" s="6">
        <v>316</v>
      </c>
      <c r="C434" s="6" t="s">
        <v>647</v>
      </c>
      <c r="D434" s="6" t="s">
        <v>199</v>
      </c>
      <c r="E434" s="6" t="s">
        <v>3</v>
      </c>
    </row>
    <row r="435" spans="1:5" x14ac:dyDescent="0.2">
      <c r="A435" s="6" t="s">
        <v>337</v>
      </c>
      <c r="B435" s="6">
        <v>316</v>
      </c>
      <c r="C435" s="6" t="s">
        <v>338</v>
      </c>
      <c r="D435" s="6" t="s">
        <v>199</v>
      </c>
      <c r="E435" s="6" t="s">
        <v>3</v>
      </c>
    </row>
    <row r="436" spans="1:5" x14ac:dyDescent="0.2">
      <c r="A436" s="6" t="s">
        <v>353</v>
      </c>
      <c r="B436" s="6">
        <v>316</v>
      </c>
      <c r="C436" s="6" t="s">
        <v>354</v>
      </c>
      <c r="D436" s="6" t="s">
        <v>199</v>
      </c>
      <c r="E436" s="6" t="s">
        <v>3</v>
      </c>
    </row>
    <row r="437" spans="1:5" x14ac:dyDescent="0.2">
      <c r="A437" s="6" t="s">
        <v>349</v>
      </c>
      <c r="B437" s="6">
        <v>316</v>
      </c>
      <c r="C437" s="6" t="s">
        <v>350</v>
      </c>
      <c r="D437" s="6" t="s">
        <v>199</v>
      </c>
      <c r="E437" s="6" t="s">
        <v>3</v>
      </c>
    </row>
    <row r="438" spans="1:5" x14ac:dyDescent="0.2">
      <c r="A438" s="6" t="s">
        <v>347</v>
      </c>
      <c r="B438" s="6">
        <v>316</v>
      </c>
      <c r="C438" s="6" t="s">
        <v>348</v>
      </c>
      <c r="D438" s="6" t="s">
        <v>199</v>
      </c>
      <c r="E438" s="6" t="s">
        <v>3</v>
      </c>
    </row>
    <row r="439" spans="1:5" x14ac:dyDescent="0.2">
      <c r="A439" s="6" t="s">
        <v>351</v>
      </c>
      <c r="B439" s="6">
        <v>316</v>
      </c>
      <c r="C439" s="6" t="s">
        <v>352</v>
      </c>
      <c r="D439" s="6" t="s">
        <v>199</v>
      </c>
      <c r="E439" s="6" t="s">
        <v>3</v>
      </c>
    </row>
    <row r="440" spans="1:5" x14ac:dyDescent="0.2">
      <c r="A440" s="6" t="s">
        <v>341</v>
      </c>
      <c r="B440" s="6">
        <v>316</v>
      </c>
      <c r="C440" s="6" t="s">
        <v>342</v>
      </c>
      <c r="D440" s="6" t="s">
        <v>199</v>
      </c>
      <c r="E440" s="6" t="s">
        <v>3</v>
      </c>
    </row>
    <row r="441" spans="1:5" x14ac:dyDescent="0.2">
      <c r="A441" s="6" t="s">
        <v>343</v>
      </c>
      <c r="B441" s="6">
        <v>316</v>
      </c>
      <c r="C441" s="6" t="s">
        <v>344</v>
      </c>
      <c r="D441" s="6" t="s">
        <v>199</v>
      </c>
      <c r="E441" s="6" t="s">
        <v>3</v>
      </c>
    </row>
    <row r="442" spans="1:5" x14ac:dyDescent="0.2">
      <c r="A442" s="6" t="s">
        <v>339</v>
      </c>
      <c r="B442" s="6">
        <v>316</v>
      </c>
      <c r="C442" s="6" t="s">
        <v>340</v>
      </c>
      <c r="D442" s="6" t="s">
        <v>199</v>
      </c>
      <c r="E442" s="6" t="s">
        <v>3</v>
      </c>
    </row>
    <row r="443" spans="1:5" x14ac:dyDescent="0.2">
      <c r="A443" s="6" t="s">
        <v>365</v>
      </c>
      <c r="B443" s="6">
        <v>316</v>
      </c>
      <c r="C443" s="6" t="s">
        <v>366</v>
      </c>
      <c r="D443" s="6" t="s">
        <v>199</v>
      </c>
      <c r="E443" s="6" t="s">
        <v>3</v>
      </c>
    </row>
    <row r="444" spans="1:5" x14ac:dyDescent="0.2">
      <c r="A444" s="6" t="s">
        <v>363</v>
      </c>
      <c r="B444" s="6">
        <v>316</v>
      </c>
      <c r="C444" s="6" t="s">
        <v>364</v>
      </c>
      <c r="D444" s="6" t="s">
        <v>199</v>
      </c>
      <c r="E444" s="6" t="s">
        <v>3</v>
      </c>
    </row>
    <row r="445" spans="1:5" x14ac:dyDescent="0.2">
      <c r="A445" s="6" t="s">
        <v>359</v>
      </c>
      <c r="B445" s="6">
        <v>316</v>
      </c>
      <c r="C445" s="6" t="s">
        <v>360</v>
      </c>
      <c r="D445" s="6" t="s">
        <v>199</v>
      </c>
      <c r="E445" s="6" t="s">
        <v>3</v>
      </c>
    </row>
    <row r="446" spans="1:5" x14ac:dyDescent="0.2">
      <c r="A446" s="6" t="s">
        <v>357</v>
      </c>
      <c r="B446" s="6">
        <v>316</v>
      </c>
      <c r="C446" s="6" t="s">
        <v>358</v>
      </c>
      <c r="D446" s="6" t="s">
        <v>199</v>
      </c>
      <c r="E446" s="6" t="s">
        <v>3</v>
      </c>
    </row>
    <row r="447" spans="1:5" x14ac:dyDescent="0.2">
      <c r="A447" s="6" t="s">
        <v>355</v>
      </c>
      <c r="B447" s="6">
        <v>316</v>
      </c>
      <c r="C447" s="6" t="s">
        <v>356</v>
      </c>
      <c r="D447" s="6" t="s">
        <v>199</v>
      </c>
      <c r="E447" s="6" t="s">
        <v>3</v>
      </c>
    </row>
    <row r="448" spans="1:5" x14ac:dyDescent="0.2">
      <c r="A448" s="6" t="s">
        <v>361</v>
      </c>
      <c r="B448" s="6">
        <v>316</v>
      </c>
      <c r="C448" s="6" t="s">
        <v>362</v>
      </c>
      <c r="D448" s="6" t="s">
        <v>199</v>
      </c>
      <c r="E448" s="6" t="s">
        <v>3</v>
      </c>
    </row>
    <row r="449" spans="1:5" x14ac:dyDescent="0.2">
      <c r="A449" s="6" t="s">
        <v>376</v>
      </c>
      <c r="B449" s="6">
        <v>316</v>
      </c>
      <c r="C449" s="6" t="s">
        <v>377</v>
      </c>
      <c r="D449" s="6" t="s">
        <v>199</v>
      </c>
      <c r="E449" s="6" t="s">
        <v>3</v>
      </c>
    </row>
    <row r="450" spans="1:5" x14ac:dyDescent="0.2">
      <c r="A450" s="6" t="s">
        <v>372</v>
      </c>
      <c r="B450" s="6">
        <v>316</v>
      </c>
      <c r="C450" s="6" t="s">
        <v>373</v>
      </c>
      <c r="D450" s="6" t="s">
        <v>199</v>
      </c>
      <c r="E450" s="6" t="s">
        <v>3</v>
      </c>
    </row>
    <row r="451" spans="1:5" x14ac:dyDescent="0.2">
      <c r="A451" s="6" t="s">
        <v>374</v>
      </c>
      <c r="B451" s="6">
        <v>316</v>
      </c>
      <c r="C451" s="6" t="s">
        <v>375</v>
      </c>
      <c r="D451" s="6" t="s">
        <v>199</v>
      </c>
      <c r="E451" s="6" t="s">
        <v>3</v>
      </c>
    </row>
    <row r="452" spans="1:5" x14ac:dyDescent="0.2">
      <c r="A452" s="6" t="s">
        <v>382</v>
      </c>
      <c r="B452" s="6">
        <v>316</v>
      </c>
      <c r="C452" s="6" t="s">
        <v>383</v>
      </c>
      <c r="D452" s="6" t="s">
        <v>199</v>
      </c>
      <c r="E452" s="6" t="s">
        <v>3</v>
      </c>
    </row>
    <row r="453" spans="1:5" x14ac:dyDescent="0.2">
      <c r="A453" s="6" t="s">
        <v>380</v>
      </c>
      <c r="B453" s="6">
        <v>316</v>
      </c>
      <c r="C453" s="6" t="s">
        <v>381</v>
      </c>
      <c r="D453" s="6" t="s">
        <v>199</v>
      </c>
      <c r="E453" s="6" t="s">
        <v>3</v>
      </c>
    </row>
    <row r="454" spans="1:5" x14ac:dyDescent="0.2">
      <c r="A454" s="6" t="s">
        <v>378</v>
      </c>
      <c r="B454" s="6">
        <v>316</v>
      </c>
      <c r="C454" s="6" t="s">
        <v>379</v>
      </c>
      <c r="D454" s="6" t="s">
        <v>199</v>
      </c>
      <c r="E454" s="6" t="s">
        <v>3</v>
      </c>
    </row>
    <row r="455" spans="1:5" x14ac:dyDescent="0.2">
      <c r="A455" s="6" t="s">
        <v>544</v>
      </c>
      <c r="B455" s="6">
        <v>316</v>
      </c>
      <c r="C455" s="6" t="s">
        <v>545</v>
      </c>
      <c r="D455" s="6" t="s">
        <v>199</v>
      </c>
      <c r="E455" s="6" t="s">
        <v>3</v>
      </c>
    </row>
    <row r="456" spans="1:5" x14ac:dyDescent="0.2">
      <c r="A456" s="6" t="s">
        <v>522</v>
      </c>
      <c r="B456" s="6">
        <v>316</v>
      </c>
      <c r="C456" s="6" t="s">
        <v>523</v>
      </c>
      <c r="D456" s="6" t="s">
        <v>199</v>
      </c>
      <c r="E456" s="6" t="s">
        <v>3</v>
      </c>
    </row>
    <row r="457" spans="1:5" x14ac:dyDescent="0.2">
      <c r="A457" s="6" t="s">
        <v>520</v>
      </c>
      <c r="B457" s="6">
        <v>316</v>
      </c>
      <c r="C457" s="6" t="s">
        <v>521</v>
      </c>
      <c r="D457" s="6" t="s">
        <v>199</v>
      </c>
      <c r="E457" s="6" t="s">
        <v>3</v>
      </c>
    </row>
    <row r="458" spans="1:5" x14ac:dyDescent="0.2">
      <c r="A458" s="6" t="s">
        <v>524</v>
      </c>
      <c r="B458" s="6">
        <v>316</v>
      </c>
      <c r="C458" s="6" t="s">
        <v>525</v>
      </c>
      <c r="D458" s="6" t="s">
        <v>199</v>
      </c>
      <c r="E458" s="6" t="s">
        <v>3</v>
      </c>
    </row>
    <row r="459" spans="1:5" x14ac:dyDescent="0.2">
      <c r="A459" s="6" t="s">
        <v>530</v>
      </c>
      <c r="B459" s="6">
        <v>316</v>
      </c>
      <c r="C459" s="6" t="s">
        <v>531</v>
      </c>
      <c r="D459" s="6" t="s">
        <v>199</v>
      </c>
      <c r="E459" s="6" t="s">
        <v>3</v>
      </c>
    </row>
    <row r="460" spans="1:5" x14ac:dyDescent="0.2">
      <c r="A460" s="6" t="s">
        <v>532</v>
      </c>
      <c r="B460" s="6">
        <v>316</v>
      </c>
      <c r="C460" s="6" t="s">
        <v>533</v>
      </c>
      <c r="D460" s="6" t="s">
        <v>199</v>
      </c>
      <c r="E460" s="6" t="s">
        <v>3</v>
      </c>
    </row>
    <row r="461" spans="1:5" x14ac:dyDescent="0.2">
      <c r="A461" s="6" t="s">
        <v>534</v>
      </c>
      <c r="B461" s="6">
        <v>316</v>
      </c>
      <c r="C461" s="6" t="s">
        <v>535</v>
      </c>
      <c r="D461" s="6" t="s">
        <v>199</v>
      </c>
      <c r="E461" s="6" t="s">
        <v>3</v>
      </c>
    </row>
    <row r="462" spans="1:5" x14ac:dyDescent="0.2">
      <c r="A462" s="6" t="s">
        <v>536</v>
      </c>
      <c r="B462" s="6">
        <v>316</v>
      </c>
      <c r="C462" s="6" t="s">
        <v>537</v>
      </c>
      <c r="D462" s="6" t="s">
        <v>199</v>
      </c>
      <c r="E462" s="6" t="s">
        <v>3</v>
      </c>
    </row>
    <row r="463" spans="1:5" x14ac:dyDescent="0.2">
      <c r="A463" s="6" t="s">
        <v>528</v>
      </c>
      <c r="B463" s="6">
        <v>316</v>
      </c>
      <c r="C463" s="6" t="s">
        <v>529</v>
      </c>
      <c r="D463" s="6" t="s">
        <v>199</v>
      </c>
      <c r="E463" s="6" t="s">
        <v>3</v>
      </c>
    </row>
    <row r="464" spans="1:5" x14ac:dyDescent="0.2">
      <c r="A464" s="6" t="s">
        <v>538</v>
      </c>
      <c r="B464" s="6">
        <v>316</v>
      </c>
      <c r="C464" s="6" t="s">
        <v>539</v>
      </c>
      <c r="D464" s="6" t="s">
        <v>199</v>
      </c>
      <c r="E464" s="6" t="s">
        <v>3</v>
      </c>
    </row>
    <row r="465" spans="1:5" x14ac:dyDescent="0.2">
      <c r="A465" s="6" t="s">
        <v>540</v>
      </c>
      <c r="B465" s="6">
        <v>316</v>
      </c>
      <c r="C465" s="6" t="s">
        <v>541</v>
      </c>
      <c r="D465" s="6" t="s">
        <v>199</v>
      </c>
      <c r="E465" s="6" t="s">
        <v>3</v>
      </c>
    </row>
    <row r="466" spans="1:5" x14ac:dyDescent="0.2">
      <c r="A466" s="6" t="s">
        <v>526</v>
      </c>
      <c r="B466" s="6">
        <v>316</v>
      </c>
      <c r="C466" s="6" t="s">
        <v>527</v>
      </c>
      <c r="D466" s="6" t="s">
        <v>199</v>
      </c>
      <c r="E466" s="6" t="s">
        <v>3</v>
      </c>
    </row>
    <row r="467" spans="1:5" x14ac:dyDescent="0.2">
      <c r="A467" s="6" t="s">
        <v>542</v>
      </c>
      <c r="B467" s="6">
        <v>316</v>
      </c>
      <c r="C467" s="6" t="s">
        <v>543</v>
      </c>
      <c r="D467" s="6" t="s">
        <v>199</v>
      </c>
      <c r="E467" s="6" t="s">
        <v>3</v>
      </c>
    </row>
    <row r="468" spans="1:5" x14ac:dyDescent="0.2">
      <c r="A468" s="6" t="s">
        <v>576</v>
      </c>
      <c r="B468" s="6">
        <v>316</v>
      </c>
      <c r="C468" s="6" t="s">
        <v>577</v>
      </c>
      <c r="D468" s="6" t="s">
        <v>199</v>
      </c>
      <c r="E468" s="6" t="s">
        <v>3</v>
      </c>
    </row>
    <row r="469" spans="1:5" x14ac:dyDescent="0.2">
      <c r="A469" s="6" t="s">
        <v>574</v>
      </c>
      <c r="B469" s="6">
        <v>316</v>
      </c>
      <c r="C469" s="6" t="s">
        <v>575</v>
      </c>
      <c r="D469" s="6" t="s">
        <v>199</v>
      </c>
      <c r="E469" s="6" t="s">
        <v>3</v>
      </c>
    </row>
    <row r="470" spans="1:5" x14ac:dyDescent="0.2">
      <c r="A470" s="6" t="s">
        <v>548</v>
      </c>
      <c r="B470" s="6">
        <v>316</v>
      </c>
      <c r="C470" s="6" t="s">
        <v>549</v>
      </c>
      <c r="D470" s="6" t="s">
        <v>199</v>
      </c>
      <c r="E470" s="6" t="s">
        <v>3</v>
      </c>
    </row>
    <row r="471" spans="1:5" x14ac:dyDescent="0.2">
      <c r="A471" s="6" t="s">
        <v>546</v>
      </c>
      <c r="B471" s="6">
        <v>316</v>
      </c>
      <c r="C471" s="6" t="s">
        <v>547</v>
      </c>
      <c r="D471" s="6" t="s">
        <v>199</v>
      </c>
      <c r="E471" s="6" t="s">
        <v>3</v>
      </c>
    </row>
    <row r="472" spans="1:5" x14ac:dyDescent="0.2">
      <c r="A472" s="6" t="s">
        <v>550</v>
      </c>
      <c r="B472" s="6">
        <v>316</v>
      </c>
      <c r="C472" s="6" t="s">
        <v>551</v>
      </c>
      <c r="D472" s="6" t="s">
        <v>199</v>
      </c>
      <c r="E472" s="6" t="s">
        <v>3</v>
      </c>
    </row>
    <row r="473" spans="1:5" x14ac:dyDescent="0.2">
      <c r="A473" s="6" t="s">
        <v>570</v>
      </c>
      <c r="B473" s="6">
        <v>316</v>
      </c>
      <c r="C473" s="6" t="s">
        <v>571</v>
      </c>
      <c r="D473" s="6" t="s">
        <v>199</v>
      </c>
      <c r="E473" s="6" t="s">
        <v>3</v>
      </c>
    </row>
    <row r="474" spans="1:5" x14ac:dyDescent="0.2">
      <c r="A474" s="6" t="s">
        <v>566</v>
      </c>
      <c r="B474" s="6">
        <v>316</v>
      </c>
      <c r="C474" s="6" t="s">
        <v>567</v>
      </c>
      <c r="D474" s="6" t="s">
        <v>199</v>
      </c>
      <c r="E474" s="6" t="s">
        <v>3</v>
      </c>
    </row>
    <row r="475" spans="1:5" x14ac:dyDescent="0.2">
      <c r="A475" s="6" t="s">
        <v>568</v>
      </c>
      <c r="B475" s="6">
        <v>316</v>
      </c>
      <c r="C475" s="6" t="s">
        <v>569</v>
      </c>
      <c r="D475" s="6" t="s">
        <v>199</v>
      </c>
      <c r="E475" s="6" t="s">
        <v>3</v>
      </c>
    </row>
    <row r="476" spans="1:5" x14ac:dyDescent="0.2">
      <c r="A476" s="6" t="s">
        <v>572</v>
      </c>
      <c r="B476" s="6">
        <v>316</v>
      </c>
      <c r="C476" s="6" t="s">
        <v>573</v>
      </c>
      <c r="D476" s="6" t="s">
        <v>199</v>
      </c>
      <c r="E476" s="6" t="s">
        <v>3</v>
      </c>
    </row>
    <row r="477" spans="1:5" x14ac:dyDescent="0.2">
      <c r="A477" s="6" t="s">
        <v>556</v>
      </c>
      <c r="B477" s="6">
        <v>316</v>
      </c>
      <c r="C477" s="6" t="s">
        <v>557</v>
      </c>
      <c r="D477" s="6" t="s">
        <v>199</v>
      </c>
      <c r="E477" s="6" t="s">
        <v>3</v>
      </c>
    </row>
    <row r="478" spans="1:5" x14ac:dyDescent="0.2">
      <c r="A478" s="6" t="s">
        <v>558</v>
      </c>
      <c r="B478" s="6">
        <v>316</v>
      </c>
      <c r="C478" s="6" t="s">
        <v>559</v>
      </c>
      <c r="D478" s="6" t="s">
        <v>199</v>
      </c>
      <c r="E478" s="6" t="s">
        <v>3</v>
      </c>
    </row>
    <row r="479" spans="1:5" x14ac:dyDescent="0.2">
      <c r="A479" s="6" t="s">
        <v>560</v>
      </c>
      <c r="B479" s="6">
        <v>316</v>
      </c>
      <c r="C479" s="6" t="s">
        <v>561</v>
      </c>
      <c r="D479" s="6" t="s">
        <v>199</v>
      </c>
      <c r="E479" s="6" t="s">
        <v>3</v>
      </c>
    </row>
    <row r="480" spans="1:5" x14ac:dyDescent="0.2">
      <c r="A480" s="6" t="s">
        <v>562</v>
      </c>
      <c r="B480" s="6">
        <v>316</v>
      </c>
      <c r="C480" s="6" t="s">
        <v>563</v>
      </c>
      <c r="D480" s="6" t="s">
        <v>199</v>
      </c>
      <c r="E480" s="6" t="s">
        <v>3</v>
      </c>
    </row>
    <row r="481" spans="1:5" x14ac:dyDescent="0.2">
      <c r="A481" s="6" t="s">
        <v>554</v>
      </c>
      <c r="B481" s="6">
        <v>316</v>
      </c>
      <c r="C481" s="6" t="s">
        <v>555</v>
      </c>
      <c r="D481" s="6" t="s">
        <v>199</v>
      </c>
      <c r="E481" s="6" t="s">
        <v>3</v>
      </c>
    </row>
    <row r="482" spans="1:5" x14ac:dyDescent="0.2">
      <c r="A482" s="6" t="s">
        <v>552</v>
      </c>
      <c r="B482" s="6">
        <v>316</v>
      </c>
      <c r="C482" s="6" t="s">
        <v>553</v>
      </c>
      <c r="D482" s="6" t="s">
        <v>199</v>
      </c>
      <c r="E482" s="6" t="s">
        <v>3</v>
      </c>
    </row>
    <row r="483" spans="1:5" x14ac:dyDescent="0.2">
      <c r="A483" s="6" t="s">
        <v>564</v>
      </c>
      <c r="B483" s="6">
        <v>316</v>
      </c>
      <c r="C483" s="6" t="s">
        <v>565</v>
      </c>
      <c r="D483" s="6" t="s">
        <v>199</v>
      </c>
      <c r="E483" s="6" t="s">
        <v>3</v>
      </c>
    </row>
    <row r="484" spans="1:5" x14ac:dyDescent="0.2">
      <c r="A484" s="6" t="s">
        <v>33</v>
      </c>
      <c r="B484" s="6">
        <v>317</v>
      </c>
      <c r="C484" s="6" t="s">
        <v>34</v>
      </c>
      <c r="D484" s="6" t="s">
        <v>36</v>
      </c>
      <c r="E484" s="6" t="s">
        <v>3</v>
      </c>
    </row>
    <row r="485" spans="1:5" x14ac:dyDescent="0.2">
      <c r="A485" s="6" t="s">
        <v>61</v>
      </c>
      <c r="B485" s="6">
        <v>317</v>
      </c>
      <c r="C485" s="6" t="s">
        <v>62</v>
      </c>
      <c r="D485" s="6" t="s">
        <v>36</v>
      </c>
      <c r="E485" s="6" t="s">
        <v>3</v>
      </c>
    </row>
    <row r="486" spans="1:5" x14ac:dyDescent="0.2">
      <c r="A486" s="6" t="s">
        <v>53</v>
      </c>
      <c r="B486" s="6">
        <v>317</v>
      </c>
      <c r="C486" s="6" t="s">
        <v>54</v>
      </c>
      <c r="D486" s="6" t="s">
        <v>36</v>
      </c>
      <c r="E486" s="6" t="s">
        <v>3</v>
      </c>
    </row>
    <row r="487" spans="1:5" x14ac:dyDescent="0.2">
      <c r="A487" s="6" t="s">
        <v>55</v>
      </c>
      <c r="B487" s="6">
        <v>317</v>
      </c>
      <c r="C487" s="6" t="s">
        <v>56</v>
      </c>
      <c r="D487" s="6" t="s">
        <v>36</v>
      </c>
      <c r="E487" s="6" t="s">
        <v>3</v>
      </c>
    </row>
    <row r="488" spans="1:5" x14ac:dyDescent="0.2">
      <c r="A488" s="6" t="s">
        <v>39</v>
      </c>
      <c r="B488" s="6">
        <v>317</v>
      </c>
      <c r="C488" s="6" t="s">
        <v>40</v>
      </c>
      <c r="D488" s="6" t="s">
        <v>36</v>
      </c>
      <c r="E488" s="6" t="s">
        <v>3</v>
      </c>
    </row>
    <row r="489" spans="1:5" x14ac:dyDescent="0.2">
      <c r="A489" s="6" t="s">
        <v>41</v>
      </c>
      <c r="B489" s="6">
        <v>317</v>
      </c>
      <c r="C489" s="6" t="s">
        <v>42</v>
      </c>
      <c r="D489" s="6" t="s">
        <v>36</v>
      </c>
      <c r="E489" s="6" t="s">
        <v>3</v>
      </c>
    </row>
    <row r="490" spans="1:5" x14ac:dyDescent="0.2">
      <c r="A490" s="6" t="s">
        <v>43</v>
      </c>
      <c r="B490" s="6">
        <v>317</v>
      </c>
      <c r="C490" s="6" t="s">
        <v>44</v>
      </c>
      <c r="D490" s="6" t="s">
        <v>36</v>
      </c>
      <c r="E490" s="6" t="s">
        <v>3</v>
      </c>
    </row>
    <row r="491" spans="1:5" x14ac:dyDescent="0.2">
      <c r="A491" s="6" t="s">
        <v>45</v>
      </c>
      <c r="B491" s="6">
        <v>317</v>
      </c>
      <c r="C491" s="6" t="s">
        <v>46</v>
      </c>
      <c r="D491" s="6" t="s">
        <v>36</v>
      </c>
      <c r="E491" s="6" t="s">
        <v>3</v>
      </c>
    </row>
    <row r="492" spans="1:5" x14ac:dyDescent="0.2">
      <c r="A492" s="6" t="s">
        <v>37</v>
      </c>
      <c r="B492" s="6">
        <v>317</v>
      </c>
      <c r="C492" s="6" t="s">
        <v>38</v>
      </c>
      <c r="D492" s="6" t="s">
        <v>36</v>
      </c>
      <c r="E492" s="6" t="s">
        <v>3</v>
      </c>
    </row>
    <row r="493" spans="1:5" x14ac:dyDescent="0.2">
      <c r="A493" s="6" t="s">
        <v>47</v>
      </c>
      <c r="B493" s="6">
        <v>317</v>
      </c>
      <c r="C493" s="6" t="s">
        <v>48</v>
      </c>
      <c r="D493" s="6" t="s">
        <v>36</v>
      </c>
      <c r="E493" s="6" t="s">
        <v>3</v>
      </c>
    </row>
    <row r="494" spans="1:5" x14ac:dyDescent="0.2">
      <c r="A494" s="6" t="s">
        <v>57</v>
      </c>
      <c r="B494" s="6">
        <v>317</v>
      </c>
      <c r="C494" s="6" t="s">
        <v>58</v>
      </c>
      <c r="D494" s="6" t="s">
        <v>36</v>
      </c>
      <c r="E494" s="6" t="s">
        <v>3</v>
      </c>
    </row>
    <row r="495" spans="1:5" x14ac:dyDescent="0.2">
      <c r="A495" s="6" t="s">
        <v>59</v>
      </c>
      <c r="B495" s="6">
        <v>317</v>
      </c>
      <c r="C495" s="6" t="s">
        <v>60</v>
      </c>
      <c r="D495" s="6" t="s">
        <v>36</v>
      </c>
      <c r="E495" s="6" t="s">
        <v>3</v>
      </c>
    </row>
    <row r="496" spans="1:5" x14ac:dyDescent="0.2">
      <c r="A496" s="6" t="s">
        <v>63</v>
      </c>
      <c r="B496" s="6">
        <v>317</v>
      </c>
      <c r="C496" s="6" t="s">
        <v>64</v>
      </c>
      <c r="D496" s="6" t="s">
        <v>36</v>
      </c>
      <c r="E496" s="6" t="s">
        <v>3</v>
      </c>
    </row>
    <row r="497" spans="1:5" x14ac:dyDescent="0.2">
      <c r="A497" s="6" t="s">
        <v>103</v>
      </c>
      <c r="B497" s="6">
        <v>317</v>
      </c>
      <c r="C497" s="6" t="s">
        <v>104</v>
      </c>
      <c r="D497" s="6" t="s">
        <v>36</v>
      </c>
      <c r="E497" s="6" t="s">
        <v>3</v>
      </c>
    </row>
    <row r="498" spans="1:5" x14ac:dyDescent="0.2">
      <c r="A498" s="6" t="s">
        <v>101</v>
      </c>
      <c r="B498" s="6">
        <v>317</v>
      </c>
      <c r="C498" s="6" t="s">
        <v>102</v>
      </c>
      <c r="D498" s="6" t="s">
        <v>36</v>
      </c>
      <c r="E498" s="6" t="s">
        <v>3</v>
      </c>
    </row>
    <row r="499" spans="1:5" x14ac:dyDescent="0.2">
      <c r="A499" s="6" t="s">
        <v>81</v>
      </c>
      <c r="B499" s="6">
        <v>317</v>
      </c>
      <c r="C499" s="6" t="s">
        <v>82</v>
      </c>
      <c r="D499" s="6" t="s">
        <v>36</v>
      </c>
      <c r="E499" s="6" t="s">
        <v>3</v>
      </c>
    </row>
    <row r="500" spans="1:5" x14ac:dyDescent="0.2">
      <c r="A500" s="6" t="s">
        <v>85</v>
      </c>
      <c r="B500" s="6">
        <v>317</v>
      </c>
      <c r="C500" s="6" t="s">
        <v>86</v>
      </c>
      <c r="D500" s="6" t="s">
        <v>36</v>
      </c>
      <c r="E500" s="6" t="s">
        <v>3</v>
      </c>
    </row>
    <row r="501" spans="1:5" x14ac:dyDescent="0.2">
      <c r="A501" s="6" t="s">
        <v>87</v>
      </c>
      <c r="B501" s="6">
        <v>317</v>
      </c>
      <c r="C501" s="6" t="s">
        <v>88</v>
      </c>
      <c r="D501" s="6" t="s">
        <v>36</v>
      </c>
      <c r="E501" s="6" t="s">
        <v>3</v>
      </c>
    </row>
    <row r="502" spans="1:5" x14ac:dyDescent="0.2">
      <c r="A502" s="6" t="s">
        <v>97</v>
      </c>
      <c r="B502" s="6">
        <v>317</v>
      </c>
      <c r="C502" s="6" t="s">
        <v>98</v>
      </c>
      <c r="D502" s="6" t="s">
        <v>36</v>
      </c>
      <c r="E502" s="6" t="s">
        <v>3</v>
      </c>
    </row>
    <row r="503" spans="1:5" x14ac:dyDescent="0.2">
      <c r="A503" s="6" t="s">
        <v>95</v>
      </c>
      <c r="B503" s="6">
        <v>317</v>
      </c>
      <c r="C503" s="6" t="s">
        <v>96</v>
      </c>
      <c r="D503" s="6" t="s">
        <v>36</v>
      </c>
      <c r="E503" s="6" t="s">
        <v>3</v>
      </c>
    </row>
    <row r="504" spans="1:5" x14ac:dyDescent="0.2">
      <c r="A504" s="6" t="s">
        <v>99</v>
      </c>
      <c r="B504" s="6">
        <v>317</v>
      </c>
      <c r="C504" s="6" t="s">
        <v>100</v>
      </c>
      <c r="D504" s="6" t="s">
        <v>36</v>
      </c>
      <c r="E504" s="6" t="s">
        <v>3</v>
      </c>
    </row>
    <row r="505" spans="1:5" x14ac:dyDescent="0.2">
      <c r="A505" s="6" t="s">
        <v>67</v>
      </c>
      <c r="B505" s="6">
        <v>317</v>
      </c>
      <c r="C505" s="6" t="s">
        <v>68</v>
      </c>
      <c r="D505" s="6" t="s">
        <v>36</v>
      </c>
      <c r="E505" s="6" t="s">
        <v>3</v>
      </c>
    </row>
    <row r="506" spans="1:5" x14ac:dyDescent="0.2">
      <c r="A506" s="6" t="s">
        <v>73</v>
      </c>
      <c r="B506" s="6">
        <v>317</v>
      </c>
      <c r="C506" s="6" t="s">
        <v>74</v>
      </c>
      <c r="D506" s="6" t="s">
        <v>36</v>
      </c>
      <c r="E506" s="6" t="s">
        <v>3</v>
      </c>
    </row>
    <row r="507" spans="1:5" x14ac:dyDescent="0.2">
      <c r="A507" s="6" t="s">
        <v>75</v>
      </c>
      <c r="B507" s="6">
        <v>317</v>
      </c>
      <c r="C507" s="6" t="s">
        <v>76</v>
      </c>
      <c r="D507" s="6" t="s">
        <v>36</v>
      </c>
      <c r="E507" s="6" t="s">
        <v>3</v>
      </c>
    </row>
    <row r="508" spans="1:5" x14ac:dyDescent="0.2">
      <c r="A508" s="6" t="s">
        <v>77</v>
      </c>
      <c r="B508" s="6">
        <v>317</v>
      </c>
      <c r="C508" s="6" t="s">
        <v>78</v>
      </c>
      <c r="D508" s="6" t="s">
        <v>36</v>
      </c>
      <c r="E508" s="6" t="s">
        <v>3</v>
      </c>
    </row>
    <row r="509" spans="1:5" x14ac:dyDescent="0.2">
      <c r="A509" s="6" t="s">
        <v>69</v>
      </c>
      <c r="B509" s="6">
        <v>317</v>
      </c>
      <c r="C509" s="6" t="s">
        <v>70</v>
      </c>
      <c r="D509" s="6" t="s">
        <v>36</v>
      </c>
      <c r="E509" s="6" t="s">
        <v>3</v>
      </c>
    </row>
    <row r="510" spans="1:5" x14ac:dyDescent="0.2">
      <c r="A510" s="6" t="s">
        <v>71</v>
      </c>
      <c r="B510" s="6">
        <v>317</v>
      </c>
      <c r="C510" s="6" t="s">
        <v>72</v>
      </c>
      <c r="D510" s="6" t="s">
        <v>36</v>
      </c>
      <c r="E510" s="6" t="s">
        <v>3</v>
      </c>
    </row>
    <row r="511" spans="1:5" x14ac:dyDescent="0.2">
      <c r="A511" s="6" t="s">
        <v>65</v>
      </c>
      <c r="B511" s="6">
        <v>317</v>
      </c>
      <c r="C511" s="6" t="s">
        <v>66</v>
      </c>
      <c r="D511" s="6" t="s">
        <v>36</v>
      </c>
      <c r="E511" s="6" t="s">
        <v>3</v>
      </c>
    </row>
    <row r="512" spans="1:5" x14ac:dyDescent="0.2">
      <c r="A512" s="6" t="s">
        <v>79</v>
      </c>
      <c r="B512" s="6">
        <v>317</v>
      </c>
      <c r="C512" s="6" t="s">
        <v>80</v>
      </c>
      <c r="D512" s="6" t="s">
        <v>36</v>
      </c>
      <c r="E512" s="6" t="s">
        <v>3</v>
      </c>
    </row>
    <row r="513" spans="1:5" x14ac:dyDescent="0.2">
      <c r="A513" s="6" t="s">
        <v>89</v>
      </c>
      <c r="B513" s="6">
        <v>317</v>
      </c>
      <c r="C513" s="6" t="s">
        <v>90</v>
      </c>
      <c r="D513" s="6" t="s">
        <v>36</v>
      </c>
      <c r="E513" s="6" t="s">
        <v>3</v>
      </c>
    </row>
    <row r="514" spans="1:5" x14ac:dyDescent="0.2">
      <c r="A514" s="6" t="s">
        <v>91</v>
      </c>
      <c r="B514" s="6">
        <v>317</v>
      </c>
      <c r="C514" s="6" t="s">
        <v>92</v>
      </c>
      <c r="D514" s="6" t="s">
        <v>36</v>
      </c>
      <c r="E514" s="6" t="s">
        <v>3</v>
      </c>
    </row>
    <row r="515" spans="1:5" x14ac:dyDescent="0.2">
      <c r="A515" s="6" t="s">
        <v>33</v>
      </c>
      <c r="B515" s="6">
        <v>317.10000000000002</v>
      </c>
      <c r="C515" s="6" t="s">
        <v>34</v>
      </c>
      <c r="D515" s="6" t="s">
        <v>35</v>
      </c>
      <c r="E515" s="6" t="s">
        <v>3</v>
      </c>
    </row>
    <row r="516" spans="1:5" x14ac:dyDescent="0.2">
      <c r="A516" s="6" t="s">
        <v>61</v>
      </c>
      <c r="B516" s="6">
        <v>317.10000000000002</v>
      </c>
      <c r="C516" s="6" t="s">
        <v>62</v>
      </c>
      <c r="D516" s="6" t="s">
        <v>35</v>
      </c>
      <c r="E516" s="6" t="s">
        <v>3</v>
      </c>
    </row>
    <row r="517" spans="1:5" x14ac:dyDescent="0.2">
      <c r="A517" s="6" t="s">
        <v>53</v>
      </c>
      <c r="B517" s="6">
        <v>317.10000000000002</v>
      </c>
      <c r="C517" s="6" t="s">
        <v>54</v>
      </c>
      <c r="D517" s="6" t="s">
        <v>35</v>
      </c>
      <c r="E517" s="6" t="s">
        <v>3</v>
      </c>
    </row>
    <row r="518" spans="1:5" x14ac:dyDescent="0.2">
      <c r="A518" s="6" t="s">
        <v>55</v>
      </c>
      <c r="B518" s="6">
        <v>317.10000000000002</v>
      </c>
      <c r="C518" s="6" t="s">
        <v>56</v>
      </c>
      <c r="D518" s="6" t="s">
        <v>35</v>
      </c>
      <c r="E518" s="6" t="s">
        <v>3</v>
      </c>
    </row>
    <row r="519" spans="1:5" x14ac:dyDescent="0.2">
      <c r="A519" s="6" t="s">
        <v>43</v>
      </c>
      <c r="B519" s="6">
        <v>317.10000000000002</v>
      </c>
      <c r="C519" s="6" t="s">
        <v>44</v>
      </c>
      <c r="D519" s="6" t="s">
        <v>35</v>
      </c>
      <c r="E519" s="6" t="s">
        <v>3</v>
      </c>
    </row>
    <row r="520" spans="1:5" x14ac:dyDescent="0.2">
      <c r="A520" s="6" t="s">
        <v>97</v>
      </c>
      <c r="B520" s="6">
        <v>317.10000000000002</v>
      </c>
      <c r="C520" s="6" t="s">
        <v>98</v>
      </c>
      <c r="D520" s="6" t="s">
        <v>35</v>
      </c>
      <c r="E520" s="6" t="s">
        <v>3</v>
      </c>
    </row>
    <row r="521" spans="1:5" x14ac:dyDescent="0.2">
      <c r="A521" s="6" t="s">
        <v>95</v>
      </c>
      <c r="B521" s="6">
        <v>317.10000000000002</v>
      </c>
      <c r="C521" s="6" t="s">
        <v>96</v>
      </c>
      <c r="D521" s="6" t="s">
        <v>35</v>
      </c>
      <c r="E521" s="6" t="s">
        <v>3</v>
      </c>
    </row>
    <row r="522" spans="1:5" x14ac:dyDescent="0.2">
      <c r="A522" s="6" t="s">
        <v>99</v>
      </c>
      <c r="B522" s="6">
        <v>317.10000000000002</v>
      </c>
      <c r="C522" s="6" t="s">
        <v>100</v>
      </c>
      <c r="D522" s="6" t="s">
        <v>35</v>
      </c>
      <c r="E522" s="6" t="s">
        <v>3</v>
      </c>
    </row>
    <row r="523" spans="1:5" x14ac:dyDescent="0.2">
      <c r="A523" s="6" t="s">
        <v>75</v>
      </c>
      <c r="B523" s="6">
        <v>317.10000000000002</v>
      </c>
      <c r="C523" s="6" t="s">
        <v>76</v>
      </c>
      <c r="D523" s="6" t="s">
        <v>35</v>
      </c>
      <c r="E523" s="6" t="s">
        <v>3</v>
      </c>
    </row>
    <row r="524" spans="1:5" x14ac:dyDescent="0.2">
      <c r="A524" s="6" t="s">
        <v>69</v>
      </c>
      <c r="B524" s="6">
        <v>317.10000000000002</v>
      </c>
      <c r="C524" s="6" t="s">
        <v>70</v>
      </c>
      <c r="D524" s="6" t="s">
        <v>35</v>
      </c>
      <c r="E524" s="6" t="s">
        <v>3</v>
      </c>
    </row>
    <row r="525" spans="1:5" x14ac:dyDescent="0.2">
      <c r="A525" s="6" t="s">
        <v>71</v>
      </c>
      <c r="B525" s="6">
        <v>317.10000000000002</v>
      </c>
      <c r="C525" s="6" t="s">
        <v>72</v>
      </c>
      <c r="D525" s="6" t="s">
        <v>35</v>
      </c>
      <c r="E525" s="6" t="s">
        <v>3</v>
      </c>
    </row>
    <row r="526" spans="1:5" x14ac:dyDescent="0.2">
      <c r="A526" s="6" t="s">
        <v>679</v>
      </c>
      <c r="B526" s="6">
        <v>327</v>
      </c>
      <c r="C526" s="6" t="s">
        <v>680</v>
      </c>
      <c r="D526" s="6" t="s">
        <v>25</v>
      </c>
      <c r="E526" s="6" t="s">
        <v>24</v>
      </c>
    </row>
    <row r="527" spans="1:5" x14ac:dyDescent="0.2">
      <c r="A527" s="6" t="s">
        <v>21</v>
      </c>
      <c r="B527" s="6">
        <v>327</v>
      </c>
      <c r="C527" s="6" t="s">
        <v>22</v>
      </c>
      <c r="D527" s="6" t="s">
        <v>25</v>
      </c>
      <c r="E527" s="6" t="s">
        <v>24</v>
      </c>
    </row>
    <row r="528" spans="1:5" x14ac:dyDescent="0.2">
      <c r="A528" s="6" t="s">
        <v>656</v>
      </c>
      <c r="B528" s="6">
        <v>327</v>
      </c>
      <c r="C528" s="6" t="s">
        <v>657</v>
      </c>
      <c r="D528" s="6" t="s">
        <v>25</v>
      </c>
      <c r="E528" s="6" t="s">
        <v>24</v>
      </c>
    </row>
    <row r="529" spans="1:5" x14ac:dyDescent="0.2">
      <c r="A529" s="6" t="s">
        <v>681</v>
      </c>
      <c r="B529" s="6">
        <v>327</v>
      </c>
      <c r="C529" s="6" t="s">
        <v>682</v>
      </c>
      <c r="D529" s="6" t="s">
        <v>25</v>
      </c>
      <c r="E529" s="6" t="s">
        <v>24</v>
      </c>
    </row>
    <row r="530" spans="1:5" x14ac:dyDescent="0.2">
      <c r="A530" s="6" t="s">
        <v>384</v>
      </c>
      <c r="B530" s="6">
        <v>327</v>
      </c>
      <c r="C530" s="6" t="s">
        <v>385</v>
      </c>
      <c r="D530" s="6" t="s">
        <v>25</v>
      </c>
      <c r="E530" s="6" t="s">
        <v>24</v>
      </c>
    </row>
    <row r="531" spans="1:5" x14ac:dyDescent="0.2">
      <c r="A531" s="6" t="s">
        <v>507</v>
      </c>
      <c r="B531" s="6">
        <v>327</v>
      </c>
      <c r="C531" s="6" t="s">
        <v>508</v>
      </c>
      <c r="D531" s="6" t="s">
        <v>25</v>
      </c>
      <c r="E531" s="6" t="s">
        <v>24</v>
      </c>
    </row>
    <row r="532" spans="1:5" x14ac:dyDescent="0.2">
      <c r="A532" s="6" t="s">
        <v>677</v>
      </c>
      <c r="B532" s="6">
        <v>327</v>
      </c>
      <c r="C532" s="6" t="s">
        <v>678</v>
      </c>
      <c r="D532" s="6" t="s">
        <v>25</v>
      </c>
      <c r="E532" s="6" t="s">
        <v>24</v>
      </c>
    </row>
    <row r="533" spans="1:5" x14ac:dyDescent="0.2">
      <c r="A533" s="6" t="s">
        <v>386</v>
      </c>
      <c r="B533" s="6">
        <v>327</v>
      </c>
      <c r="C533" s="6" t="s">
        <v>387</v>
      </c>
      <c r="D533" s="6" t="s">
        <v>25</v>
      </c>
      <c r="E533" s="6" t="s">
        <v>24</v>
      </c>
    </row>
    <row r="534" spans="1:5" x14ac:dyDescent="0.2">
      <c r="A534" s="6" t="s">
        <v>369</v>
      </c>
      <c r="B534" s="6">
        <v>327</v>
      </c>
      <c r="C534" s="6" t="s">
        <v>370</v>
      </c>
      <c r="D534" s="6" t="s">
        <v>25</v>
      </c>
      <c r="E534" s="6" t="s">
        <v>24</v>
      </c>
    </row>
    <row r="535" spans="1:5" x14ac:dyDescent="0.2">
      <c r="A535" s="6" t="s">
        <v>505</v>
      </c>
      <c r="B535" s="6">
        <v>327</v>
      </c>
      <c r="C535" s="6" t="s">
        <v>506</v>
      </c>
      <c r="D535" s="6" t="s">
        <v>25</v>
      </c>
      <c r="E535" s="6" t="s">
        <v>24</v>
      </c>
    </row>
    <row r="536" spans="1:5" x14ac:dyDescent="0.2">
      <c r="A536" s="6" t="s">
        <v>753</v>
      </c>
      <c r="B536" s="6">
        <v>327</v>
      </c>
      <c r="C536" s="6" t="s">
        <v>754</v>
      </c>
      <c r="D536" s="6" t="s">
        <v>25</v>
      </c>
      <c r="E536" s="6" t="s">
        <v>24</v>
      </c>
    </row>
    <row r="537" spans="1:5" x14ac:dyDescent="0.2">
      <c r="A537" s="6" t="s">
        <v>751</v>
      </c>
      <c r="B537" s="6">
        <v>327</v>
      </c>
      <c r="C537" s="6" t="s">
        <v>752</v>
      </c>
      <c r="D537" s="6" t="s">
        <v>25</v>
      </c>
      <c r="E537" s="6" t="s">
        <v>24</v>
      </c>
    </row>
    <row r="538" spans="1:5" x14ac:dyDescent="0.2">
      <c r="A538" s="6" t="s">
        <v>426</v>
      </c>
      <c r="B538" s="6">
        <v>327</v>
      </c>
      <c r="C538" s="6" t="s">
        <v>427</v>
      </c>
      <c r="D538" s="6" t="s">
        <v>25</v>
      </c>
      <c r="E538" s="6" t="s">
        <v>24</v>
      </c>
    </row>
    <row r="539" spans="1:5" x14ac:dyDescent="0.2">
      <c r="A539" s="6" t="s">
        <v>586</v>
      </c>
      <c r="B539" s="6">
        <v>327</v>
      </c>
      <c r="C539" s="6" t="s">
        <v>587</v>
      </c>
      <c r="D539" s="6" t="s">
        <v>25</v>
      </c>
      <c r="E539" s="6" t="s">
        <v>24</v>
      </c>
    </row>
    <row r="540" spans="1:5" x14ac:dyDescent="0.2">
      <c r="A540" s="6" t="s">
        <v>749</v>
      </c>
      <c r="B540" s="6">
        <v>327</v>
      </c>
      <c r="C540" s="6" t="s">
        <v>750</v>
      </c>
      <c r="D540" s="6" t="s">
        <v>25</v>
      </c>
      <c r="E540" s="6" t="s">
        <v>24</v>
      </c>
    </row>
    <row r="541" spans="1:5" x14ac:dyDescent="0.2">
      <c r="A541" s="6" t="s">
        <v>677</v>
      </c>
      <c r="B541" s="6">
        <v>327.10000000000002</v>
      </c>
      <c r="C541" s="6" t="s">
        <v>678</v>
      </c>
      <c r="D541" s="6" t="s">
        <v>371</v>
      </c>
      <c r="E541" s="6" t="s">
        <v>24</v>
      </c>
    </row>
    <row r="542" spans="1:5" x14ac:dyDescent="0.2">
      <c r="A542" s="6" t="s">
        <v>386</v>
      </c>
      <c r="B542" s="6">
        <v>327.10000000000002</v>
      </c>
      <c r="C542" s="6" t="s">
        <v>387</v>
      </c>
      <c r="D542" s="6" t="s">
        <v>371</v>
      </c>
      <c r="E542" s="6" t="s">
        <v>24</v>
      </c>
    </row>
    <row r="543" spans="1:5" x14ac:dyDescent="0.2">
      <c r="A543" s="6" t="s">
        <v>369</v>
      </c>
      <c r="B543" s="6">
        <v>327.10000000000002</v>
      </c>
      <c r="C543" s="6" t="s">
        <v>370</v>
      </c>
      <c r="D543" s="6" t="s">
        <v>371</v>
      </c>
      <c r="E543" s="6" t="s">
        <v>24</v>
      </c>
    </row>
    <row r="544" spans="1:5" x14ac:dyDescent="0.2">
      <c r="A544" s="6" t="s">
        <v>505</v>
      </c>
      <c r="B544" s="6">
        <v>327.10000000000002</v>
      </c>
      <c r="C544" s="6" t="s">
        <v>506</v>
      </c>
      <c r="D544" s="6" t="s">
        <v>371</v>
      </c>
      <c r="E544" s="6" t="s">
        <v>24</v>
      </c>
    </row>
    <row r="545" spans="1:5" x14ac:dyDescent="0.2">
      <c r="A545" s="6" t="s">
        <v>679</v>
      </c>
      <c r="B545" s="6">
        <v>327.39999999999998</v>
      </c>
      <c r="C545" s="6" t="s">
        <v>680</v>
      </c>
      <c r="D545" s="6" t="s">
        <v>23</v>
      </c>
      <c r="E545" s="6" t="s">
        <v>24</v>
      </c>
    </row>
    <row r="546" spans="1:5" x14ac:dyDescent="0.2">
      <c r="A546" s="6" t="s">
        <v>21</v>
      </c>
      <c r="B546" s="6">
        <v>327.39999999999998</v>
      </c>
      <c r="C546" s="6" t="s">
        <v>22</v>
      </c>
      <c r="D546" s="6" t="s">
        <v>23</v>
      </c>
      <c r="E546" s="6" t="s">
        <v>24</v>
      </c>
    </row>
    <row r="547" spans="1:5" x14ac:dyDescent="0.2">
      <c r="A547" s="6" t="s">
        <v>656</v>
      </c>
      <c r="B547" s="6">
        <v>327.39999999999998</v>
      </c>
      <c r="C547" s="6" t="s">
        <v>657</v>
      </c>
      <c r="D547" s="6" t="s">
        <v>23</v>
      </c>
      <c r="E547" s="6" t="s">
        <v>24</v>
      </c>
    </row>
    <row r="548" spans="1:5" x14ac:dyDescent="0.2">
      <c r="A548" s="6" t="s">
        <v>681</v>
      </c>
      <c r="B548" s="6">
        <v>327.39999999999998</v>
      </c>
      <c r="C548" s="6" t="s">
        <v>682</v>
      </c>
      <c r="D548" s="6" t="s">
        <v>23</v>
      </c>
      <c r="E548" s="6" t="s">
        <v>24</v>
      </c>
    </row>
    <row r="549" spans="1:5" x14ac:dyDescent="0.2">
      <c r="A549" s="6" t="s">
        <v>384</v>
      </c>
      <c r="B549" s="6">
        <v>327.39999999999998</v>
      </c>
      <c r="C549" s="6" t="s">
        <v>385</v>
      </c>
      <c r="D549" s="6" t="s">
        <v>23</v>
      </c>
      <c r="E549" s="6" t="s">
        <v>24</v>
      </c>
    </row>
    <row r="550" spans="1:5" x14ac:dyDescent="0.2">
      <c r="A550" s="6" t="s">
        <v>507</v>
      </c>
      <c r="B550" s="6">
        <v>327.39999999999998</v>
      </c>
      <c r="C550" s="6" t="s">
        <v>508</v>
      </c>
      <c r="D550" s="6" t="s">
        <v>23</v>
      </c>
      <c r="E550" s="6" t="s">
        <v>24</v>
      </c>
    </row>
    <row r="551" spans="1:5" x14ac:dyDescent="0.2">
      <c r="A551" s="6" t="s">
        <v>679</v>
      </c>
      <c r="B551" s="6">
        <v>327.41000000000003</v>
      </c>
      <c r="C551" s="6" t="s">
        <v>680</v>
      </c>
      <c r="D551" s="6" t="s">
        <v>509</v>
      </c>
      <c r="E551" s="6" t="s">
        <v>24</v>
      </c>
    </row>
    <row r="552" spans="1:5" x14ac:dyDescent="0.2">
      <c r="A552" s="6" t="s">
        <v>656</v>
      </c>
      <c r="B552" s="6">
        <v>327.41000000000003</v>
      </c>
      <c r="C552" s="6" t="s">
        <v>657</v>
      </c>
      <c r="D552" s="6" t="s">
        <v>509</v>
      </c>
      <c r="E552" s="6" t="s">
        <v>24</v>
      </c>
    </row>
    <row r="553" spans="1:5" x14ac:dyDescent="0.2">
      <c r="A553" s="6" t="s">
        <v>507</v>
      </c>
      <c r="B553" s="6">
        <v>327.41000000000003</v>
      </c>
      <c r="C553" s="6" t="s">
        <v>508</v>
      </c>
      <c r="D553" s="6" t="s">
        <v>509</v>
      </c>
      <c r="E553" s="6" t="s">
        <v>24</v>
      </c>
    </row>
    <row r="554" spans="1:5" x14ac:dyDescent="0.2">
      <c r="A554" s="6" t="s">
        <v>753</v>
      </c>
      <c r="B554" s="6">
        <v>327.5</v>
      </c>
      <c r="C554" s="6" t="s">
        <v>754</v>
      </c>
      <c r="D554" s="6" t="s">
        <v>428</v>
      </c>
      <c r="E554" s="6" t="s">
        <v>24</v>
      </c>
    </row>
    <row r="555" spans="1:5" x14ac:dyDescent="0.2">
      <c r="A555" s="6" t="s">
        <v>751</v>
      </c>
      <c r="B555" s="6">
        <v>327.5</v>
      </c>
      <c r="C555" s="6" t="s">
        <v>752</v>
      </c>
      <c r="D555" s="6" t="s">
        <v>428</v>
      </c>
      <c r="E555" s="6" t="s">
        <v>24</v>
      </c>
    </row>
    <row r="556" spans="1:5" x14ac:dyDescent="0.2">
      <c r="A556" s="6" t="s">
        <v>426</v>
      </c>
      <c r="B556" s="6">
        <v>327.5</v>
      </c>
      <c r="C556" s="6" t="s">
        <v>427</v>
      </c>
      <c r="D556" s="6" t="s">
        <v>428</v>
      </c>
      <c r="E556" s="6" t="s">
        <v>24</v>
      </c>
    </row>
  </sheetData>
  <sortState xmlns:xlrd2="http://schemas.microsoft.com/office/spreadsheetml/2017/richdata2" ref="A2:E556">
    <sortCondition ref="B2:B556"/>
    <sortCondition ref="A2:A556"/>
  </sortState>
  <pageMargins left="0.25" right="0.25" top="0.75" bottom="0.75" header="0.3" footer="0.3"/>
  <pageSetup scale="59" fitToHeight="1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94016-7D11-3F4B-9FA4-057AA8345422}">
  <sheetPr>
    <pageSetUpPr fitToPage="1"/>
  </sheetPr>
  <dimension ref="A1:C22"/>
  <sheetViews>
    <sheetView workbookViewId="0">
      <pane ySplit="1" topLeftCell="A2" activePane="bottomLeft" state="frozen"/>
      <selection pane="bottomLeft" activeCell="B21" sqref="B21"/>
    </sheetView>
  </sheetViews>
  <sheetFormatPr baseColWidth="10" defaultRowHeight="16" x14ac:dyDescent="0.2"/>
  <cols>
    <col min="1" max="1" width="29.1640625" style="2" bestFit="1" customWidth="1"/>
    <col min="2" max="2" width="27.6640625" style="2" bestFit="1" customWidth="1"/>
    <col min="3" max="3" width="45.1640625" style="2" bestFit="1" customWidth="1"/>
    <col min="4" max="16384" width="10.83203125" style="2"/>
  </cols>
  <sheetData>
    <row r="1" spans="1:3" s="3" customFormat="1" ht="18" x14ac:dyDescent="0.2">
      <c r="A1" s="7" t="s">
        <v>764</v>
      </c>
      <c r="B1" s="7" t="s">
        <v>771</v>
      </c>
      <c r="C1" s="7" t="s">
        <v>770</v>
      </c>
    </row>
    <row r="2" spans="1:3" x14ac:dyDescent="0.2">
      <c r="A2" s="8">
        <v>295.10000000000002</v>
      </c>
      <c r="B2" s="9">
        <v>68146</v>
      </c>
      <c r="C2" s="10" t="s">
        <v>242</v>
      </c>
    </row>
    <row r="3" spans="1:3" x14ac:dyDescent="0.2">
      <c r="A3" s="8">
        <v>296.10000000000002</v>
      </c>
      <c r="B3" s="9">
        <v>122576</v>
      </c>
      <c r="C3" s="10" t="s">
        <v>137</v>
      </c>
    </row>
    <row r="4" spans="1:3" x14ac:dyDescent="0.2">
      <c r="A4" s="8">
        <v>296.22000000000003</v>
      </c>
      <c r="B4" s="9">
        <v>411999</v>
      </c>
      <c r="C4" s="10" t="s">
        <v>390</v>
      </c>
    </row>
    <row r="5" spans="1:3" x14ac:dyDescent="0.2">
      <c r="A5" s="8">
        <v>300.10000000000002</v>
      </c>
      <c r="B5" s="9">
        <v>346072</v>
      </c>
      <c r="C5" s="10" t="s">
        <v>831</v>
      </c>
    </row>
    <row r="6" spans="1:3" x14ac:dyDescent="0.2">
      <c r="A6" s="8">
        <v>300.11</v>
      </c>
      <c r="B6" s="9">
        <v>99077</v>
      </c>
      <c r="C6" s="10" t="s">
        <v>334</v>
      </c>
    </row>
    <row r="7" spans="1:3" x14ac:dyDescent="0.2">
      <c r="A7" s="8">
        <v>300.12</v>
      </c>
      <c r="B7" s="9">
        <v>28888</v>
      </c>
      <c r="C7" s="10" t="s">
        <v>28</v>
      </c>
    </row>
    <row r="8" spans="1:3" x14ac:dyDescent="0.2">
      <c r="A8" s="8">
        <v>300.13</v>
      </c>
      <c r="B8" s="9">
        <v>2470</v>
      </c>
      <c r="C8" s="10" t="s">
        <v>2</v>
      </c>
    </row>
    <row r="9" spans="1:3" x14ac:dyDescent="0.2">
      <c r="A9" s="8">
        <v>300.3</v>
      </c>
      <c r="B9" s="9">
        <v>8447</v>
      </c>
      <c r="C9" s="10" t="s">
        <v>431</v>
      </c>
    </row>
    <row r="10" spans="1:3" x14ac:dyDescent="0.2">
      <c r="A10" s="8">
        <v>300.39999999999998</v>
      </c>
      <c r="B10" s="9">
        <v>17860</v>
      </c>
      <c r="C10" s="10" t="s">
        <v>320</v>
      </c>
    </row>
    <row r="11" spans="1:3" x14ac:dyDescent="0.2">
      <c r="A11" s="8">
        <v>300.89999999999998</v>
      </c>
      <c r="B11" s="9">
        <v>135458</v>
      </c>
      <c r="C11" s="10" t="s">
        <v>670</v>
      </c>
    </row>
    <row r="12" spans="1:3" x14ac:dyDescent="0.2">
      <c r="A12" s="8">
        <v>301</v>
      </c>
      <c r="B12" s="9">
        <v>29374</v>
      </c>
      <c r="C12" s="10" t="s">
        <v>116</v>
      </c>
    </row>
    <row r="13" spans="1:3" x14ac:dyDescent="0.2">
      <c r="A13" s="8">
        <v>301.10000000000002</v>
      </c>
      <c r="B13" s="9">
        <v>975</v>
      </c>
      <c r="C13" s="10" t="s">
        <v>436</v>
      </c>
    </row>
    <row r="14" spans="1:3" x14ac:dyDescent="0.2">
      <c r="A14" s="8">
        <v>301.2</v>
      </c>
      <c r="B14" s="9">
        <v>17974</v>
      </c>
      <c r="C14" s="10" t="s">
        <v>115</v>
      </c>
    </row>
    <row r="15" spans="1:3" x14ac:dyDescent="0.2">
      <c r="A15" s="8">
        <v>304</v>
      </c>
      <c r="B15" s="9">
        <v>39313</v>
      </c>
      <c r="C15" s="10" t="s">
        <v>769</v>
      </c>
    </row>
    <row r="16" spans="1:3" x14ac:dyDescent="0.2">
      <c r="A16" s="8">
        <v>305.2</v>
      </c>
      <c r="B16" s="9">
        <v>7745</v>
      </c>
      <c r="C16" s="10" t="s">
        <v>108</v>
      </c>
    </row>
    <row r="17" spans="1:3" x14ac:dyDescent="0.2">
      <c r="A17" s="8">
        <v>305.20999999999998</v>
      </c>
      <c r="B17" s="9">
        <v>1520</v>
      </c>
      <c r="C17" s="10" t="s">
        <v>107</v>
      </c>
    </row>
    <row r="18" spans="1:3" x14ac:dyDescent="0.2">
      <c r="A18" s="8">
        <v>312</v>
      </c>
      <c r="B18" s="9">
        <v>860</v>
      </c>
      <c r="C18" s="10" t="s">
        <v>308</v>
      </c>
    </row>
    <row r="19" spans="1:3" x14ac:dyDescent="0.2">
      <c r="A19" s="8">
        <v>313.10000000000002</v>
      </c>
      <c r="B19" s="9">
        <v>28672</v>
      </c>
      <c r="C19" s="10" t="s">
        <v>123</v>
      </c>
    </row>
    <row r="20" spans="1:3" x14ac:dyDescent="0.2">
      <c r="A20" s="8">
        <v>316</v>
      </c>
      <c r="B20" s="9">
        <v>221748</v>
      </c>
      <c r="C20" s="10" t="s">
        <v>768</v>
      </c>
    </row>
    <row r="21" spans="1:3" x14ac:dyDescent="0.2">
      <c r="A21" s="8">
        <v>317</v>
      </c>
      <c r="B21" s="9">
        <v>118703</v>
      </c>
      <c r="C21" s="10" t="s">
        <v>36</v>
      </c>
    </row>
    <row r="22" spans="1:3" x14ac:dyDescent="0.2">
      <c r="A22" s="8">
        <v>327</v>
      </c>
      <c r="B22" s="9">
        <v>24062</v>
      </c>
      <c r="C22" s="10" t="s">
        <v>25</v>
      </c>
    </row>
  </sheetData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1872D-1775-C049-AC15-AF363BE30B14}">
  <dimension ref="A1:F14"/>
  <sheetViews>
    <sheetView workbookViewId="0">
      <pane ySplit="1" topLeftCell="A2" activePane="bottomLeft" state="frozen"/>
      <selection pane="bottomLeft" activeCell="F10" sqref="F10"/>
    </sheetView>
  </sheetViews>
  <sheetFormatPr baseColWidth="10" defaultRowHeight="16" x14ac:dyDescent="0.2"/>
  <cols>
    <col min="1" max="1" width="25.1640625" bestFit="1" customWidth="1"/>
    <col min="2" max="6" width="10.83203125" style="4"/>
  </cols>
  <sheetData>
    <row r="1" spans="1:6" s="1" customFormat="1" x14ac:dyDescent="0.2">
      <c r="A1" s="5" t="s">
        <v>841</v>
      </c>
      <c r="B1" s="11" t="s">
        <v>832</v>
      </c>
      <c r="C1" s="11" t="s">
        <v>833</v>
      </c>
      <c r="D1" s="11" t="s">
        <v>834</v>
      </c>
      <c r="E1" s="11" t="s">
        <v>840</v>
      </c>
      <c r="F1" s="11" t="s">
        <v>822</v>
      </c>
    </row>
    <row r="2" spans="1:6" x14ac:dyDescent="0.2">
      <c r="A2" s="6" t="s">
        <v>835</v>
      </c>
      <c r="B2" s="15">
        <v>8054</v>
      </c>
      <c r="C2" s="15">
        <v>320984</v>
      </c>
      <c r="D2" s="15">
        <v>329038</v>
      </c>
      <c r="E2" s="13">
        <v>2.44774159823485E-2</v>
      </c>
      <c r="F2" s="13">
        <v>1.7218512715931401E-3</v>
      </c>
    </row>
    <row r="3" spans="1:6" x14ac:dyDescent="0.2">
      <c r="A3" s="6" t="s">
        <v>64</v>
      </c>
      <c r="B3" s="15">
        <v>5541</v>
      </c>
      <c r="C3" s="15">
        <v>323497</v>
      </c>
      <c r="D3" s="15">
        <v>329038</v>
      </c>
      <c r="E3" s="13">
        <v>1.6840000243133001E-2</v>
      </c>
      <c r="F3" s="13">
        <v>1.7285783610074901E-3</v>
      </c>
    </row>
    <row r="4" spans="1:6" x14ac:dyDescent="0.2">
      <c r="A4" s="6" t="s">
        <v>836</v>
      </c>
      <c r="B4" s="15">
        <v>25631</v>
      </c>
      <c r="C4" s="15">
        <v>303407</v>
      </c>
      <c r="D4" s="15">
        <v>329038</v>
      </c>
      <c r="E4" s="13">
        <v>7.7896777879758503E-2</v>
      </c>
      <c r="F4" s="13">
        <v>1.67404350959778E-3</v>
      </c>
    </row>
    <row r="5" spans="1:6" x14ac:dyDescent="0.2">
      <c r="A5" s="6" t="s">
        <v>438</v>
      </c>
      <c r="B5" s="15">
        <v>3562</v>
      </c>
      <c r="C5" s="15">
        <v>325476</v>
      </c>
      <c r="D5" s="15">
        <v>329038</v>
      </c>
      <c r="E5" s="13">
        <v>1.08254973589676E-2</v>
      </c>
      <c r="F5" s="13">
        <v>1.73385760737918E-3</v>
      </c>
    </row>
    <row r="6" spans="1:6" x14ac:dyDescent="0.2">
      <c r="A6" s="6" t="s">
        <v>462</v>
      </c>
      <c r="B6" s="15">
        <v>5780</v>
      </c>
      <c r="C6" s="15">
        <v>323258</v>
      </c>
      <c r="D6" s="15">
        <v>329038</v>
      </c>
      <c r="E6" s="13">
        <v>1.7566360116460698E-2</v>
      </c>
      <c r="F6" s="13">
        <v>1.7279397050666799E-3</v>
      </c>
    </row>
    <row r="7" spans="1:6" x14ac:dyDescent="0.2">
      <c r="A7" s="6" t="s">
        <v>837</v>
      </c>
      <c r="B7" s="15">
        <v>6871</v>
      </c>
      <c r="C7" s="15">
        <v>322167</v>
      </c>
      <c r="D7" s="15">
        <v>329038</v>
      </c>
      <c r="E7" s="13">
        <v>2.0882086567508899E-2</v>
      </c>
      <c r="F7" s="13">
        <v>1.72502133098654E-3</v>
      </c>
    </row>
    <row r="8" spans="1:6" x14ac:dyDescent="0.2">
      <c r="A8" s="6" t="s">
        <v>247</v>
      </c>
      <c r="B8" s="15">
        <v>3545</v>
      </c>
      <c r="C8" s="15">
        <v>325493</v>
      </c>
      <c r="D8" s="15">
        <v>329038</v>
      </c>
      <c r="E8" s="13">
        <v>1.07738315939192E-2</v>
      </c>
      <c r="F8" s="13">
        <v>1.73390288751419E-3</v>
      </c>
    </row>
    <row r="9" spans="1:6" x14ac:dyDescent="0.2">
      <c r="A9" s="6" t="s">
        <v>838</v>
      </c>
      <c r="B9" s="15">
        <v>2817</v>
      </c>
      <c r="C9" s="15">
        <v>326221</v>
      </c>
      <c r="D9" s="15">
        <v>329038</v>
      </c>
      <c r="E9" s="13">
        <v>8.5613211847871597E-3</v>
      </c>
      <c r="F9" s="13">
        <v>1.73584083438777E-3</v>
      </c>
    </row>
    <row r="10" spans="1:6" x14ac:dyDescent="0.2">
      <c r="A10" s="6" t="s">
        <v>839</v>
      </c>
      <c r="B10" s="15">
        <v>1474</v>
      </c>
      <c r="C10" s="15">
        <v>327564</v>
      </c>
      <c r="D10" s="15">
        <v>329038</v>
      </c>
      <c r="E10" s="13">
        <v>4.4797257459624701E-3</v>
      </c>
      <c r="F10" s="13">
        <v>1.7394102548673599E-3</v>
      </c>
    </row>
    <row r="11" spans="1:6" x14ac:dyDescent="0.2">
      <c r="A11" s="6" t="s">
        <v>198</v>
      </c>
      <c r="B11" s="15">
        <v>3247</v>
      </c>
      <c r="C11" s="15">
        <v>325791</v>
      </c>
      <c r="D11" s="15">
        <v>329038</v>
      </c>
      <c r="E11" s="13">
        <v>9.86816112424704E-3</v>
      </c>
      <c r="F11" s="13">
        <v>1.73469642969443E-3</v>
      </c>
    </row>
    <row r="12" spans="1:6" x14ac:dyDescent="0.2">
      <c r="A12" s="6" t="s">
        <v>223</v>
      </c>
      <c r="B12" s="15">
        <v>1032</v>
      </c>
      <c r="C12" s="15">
        <v>328006</v>
      </c>
      <c r="D12" s="15">
        <v>329038</v>
      </c>
      <c r="E12" s="13">
        <v>3.1364158547037102E-3</v>
      </c>
      <c r="F12" s="13">
        <v>1.7405833998939801E-3</v>
      </c>
    </row>
    <row r="14" spans="1:6" x14ac:dyDescent="0.2">
      <c r="A14" s="6" t="s">
        <v>842</v>
      </c>
    </row>
  </sheetData>
  <pageMargins left="0.7" right="0.7" top="0.75" bottom="0.75" header="0.3" footer="0.3"/>
  <pageSetup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17574-6CB0-9A42-9268-78BA109123AD}">
  <sheetPr>
    <pageSetUpPr fitToPage="1"/>
  </sheetPr>
  <dimension ref="A1:Z55"/>
  <sheetViews>
    <sheetView workbookViewId="0">
      <selection activeCell="B9" sqref="B9"/>
    </sheetView>
  </sheetViews>
  <sheetFormatPr baseColWidth="10" defaultRowHeight="14" x14ac:dyDescent="0.15"/>
  <cols>
    <col min="1" max="1" width="15.5" style="6" bestFit="1" customWidth="1"/>
    <col min="2" max="2" width="39.6640625" style="16" customWidth="1"/>
    <col min="3" max="3" width="7.33203125" style="14" bestFit="1" customWidth="1"/>
    <col min="4" max="4" width="6.33203125" style="14" bestFit="1" customWidth="1"/>
    <col min="5" max="5" width="12.1640625" style="14" bestFit="1" customWidth="1"/>
    <col min="6" max="6" width="13" style="14" bestFit="1" customWidth="1"/>
    <col min="7" max="7" width="7.33203125" style="14" bestFit="1" customWidth="1"/>
    <col min="8" max="8" width="6.33203125" style="14" bestFit="1" customWidth="1"/>
    <col min="9" max="9" width="12.1640625" style="14" bestFit="1" customWidth="1"/>
    <col min="10" max="10" width="13" style="14" bestFit="1" customWidth="1"/>
    <col min="11" max="11" width="7.33203125" style="14" bestFit="1" customWidth="1"/>
    <col min="12" max="12" width="6.33203125" style="14" bestFit="1" customWidth="1"/>
    <col min="13" max="13" width="12.1640625" style="14" bestFit="1" customWidth="1"/>
    <col min="14" max="14" width="13" style="14" bestFit="1" customWidth="1"/>
    <col min="15" max="16" width="6.33203125" style="14" bestFit="1" customWidth="1"/>
    <col min="17" max="17" width="12.1640625" style="14" bestFit="1" customWidth="1"/>
    <col min="18" max="18" width="13" style="14" bestFit="1" customWidth="1"/>
    <col min="19" max="20" width="6.33203125" style="14" bestFit="1" customWidth="1"/>
    <col min="21" max="21" width="12.1640625" style="14" bestFit="1" customWidth="1"/>
    <col min="22" max="22" width="13" style="14" bestFit="1" customWidth="1"/>
    <col min="23" max="24" width="6.33203125" style="14" bestFit="1" customWidth="1"/>
    <col min="25" max="25" width="12.1640625" style="6" bestFit="1" customWidth="1"/>
    <col min="26" max="26" width="13" style="6" bestFit="1" customWidth="1"/>
    <col min="27" max="16384" width="10.83203125" style="6"/>
  </cols>
  <sheetData>
    <row r="1" spans="1:26" x14ac:dyDescent="0.15">
      <c r="C1" s="18" t="s">
        <v>830</v>
      </c>
      <c r="D1" s="18"/>
      <c r="E1" s="18"/>
      <c r="F1" s="18"/>
      <c r="G1" s="18" t="s">
        <v>829</v>
      </c>
      <c r="H1" s="18"/>
      <c r="I1" s="18"/>
      <c r="J1" s="18"/>
      <c r="K1" s="18" t="s">
        <v>828</v>
      </c>
      <c r="L1" s="18"/>
      <c r="M1" s="18"/>
      <c r="N1" s="18"/>
      <c r="O1" s="18" t="s">
        <v>827</v>
      </c>
      <c r="P1" s="18"/>
      <c r="Q1" s="18"/>
      <c r="R1" s="18"/>
      <c r="S1" s="18" t="s">
        <v>242</v>
      </c>
      <c r="T1" s="18"/>
      <c r="U1" s="18"/>
      <c r="V1" s="18"/>
      <c r="W1" s="18" t="s">
        <v>826</v>
      </c>
      <c r="X1" s="18"/>
      <c r="Y1" s="18"/>
      <c r="Z1" s="18"/>
    </row>
    <row r="2" spans="1:26" ht="15" x14ac:dyDescent="0.15">
      <c r="A2" s="5" t="s">
        <v>825</v>
      </c>
      <c r="B2" s="17" t="s">
        <v>824</v>
      </c>
      <c r="C2" s="11" t="s">
        <v>823</v>
      </c>
      <c r="D2" s="11" t="s">
        <v>822</v>
      </c>
      <c r="E2" s="11" t="s">
        <v>821</v>
      </c>
      <c r="F2" s="11" t="s">
        <v>820</v>
      </c>
      <c r="G2" s="11" t="s">
        <v>823</v>
      </c>
      <c r="H2" s="11" t="s">
        <v>822</v>
      </c>
      <c r="I2" s="11" t="s">
        <v>821</v>
      </c>
      <c r="J2" s="11" t="s">
        <v>820</v>
      </c>
      <c r="K2" s="11" t="s">
        <v>823</v>
      </c>
      <c r="L2" s="11" t="s">
        <v>822</v>
      </c>
      <c r="M2" s="11" t="s">
        <v>821</v>
      </c>
      <c r="N2" s="11" t="s">
        <v>820</v>
      </c>
      <c r="O2" s="11" t="s">
        <v>823</v>
      </c>
      <c r="P2" s="11" t="s">
        <v>822</v>
      </c>
      <c r="Q2" s="11" t="s">
        <v>821</v>
      </c>
      <c r="R2" s="11" t="s">
        <v>820</v>
      </c>
      <c r="S2" s="11" t="s">
        <v>823</v>
      </c>
      <c r="T2" s="11" t="s">
        <v>822</v>
      </c>
      <c r="U2" s="11" t="s">
        <v>821</v>
      </c>
      <c r="V2" s="11" t="s">
        <v>820</v>
      </c>
      <c r="W2" s="11" t="s">
        <v>823</v>
      </c>
      <c r="X2" s="11" t="s">
        <v>822</v>
      </c>
      <c r="Y2" s="11" t="s">
        <v>821</v>
      </c>
      <c r="Z2" s="11" t="s">
        <v>820</v>
      </c>
    </row>
    <row r="3" spans="1:26" ht="15" x14ac:dyDescent="0.15">
      <c r="A3" s="12" t="s">
        <v>817</v>
      </c>
      <c r="B3" s="16" t="s">
        <v>819</v>
      </c>
      <c r="C3" s="13">
        <v>0.157930060403289</v>
      </c>
      <c r="D3" s="13">
        <v>2.0536703066800499E-3</v>
      </c>
      <c r="E3" s="13">
        <f>C3 - 1.96*D3</f>
        <v>0.1539048666021961</v>
      </c>
      <c r="F3" s="13">
        <f>C3+1.96*D3</f>
        <v>0.16195525420438189</v>
      </c>
      <c r="G3" s="13">
        <v>0.15718378427110299</v>
      </c>
      <c r="H3" s="13">
        <v>2.0545801276150798E-3</v>
      </c>
      <c r="I3" s="13">
        <f>G3 - 1.96*H3</f>
        <v>0.15315680722097744</v>
      </c>
      <c r="J3" s="13">
        <f>G3+1.96*H3</f>
        <v>0.16121076132122855</v>
      </c>
      <c r="K3" s="13">
        <v>4.0369031043083599E-2</v>
      </c>
      <c r="L3" s="13">
        <v>2.1923443488390702E-3</v>
      </c>
      <c r="M3" s="13">
        <f>K3 - 1.96*L3</f>
        <v>3.6072036119359024E-2</v>
      </c>
      <c r="N3" s="13">
        <f>K3+1.96*L3</f>
        <v>4.4666025966808173E-2</v>
      </c>
      <c r="O3" s="13">
        <v>4.7801740977070697E-2</v>
      </c>
      <c r="P3" s="13">
        <v>2.1838375708121398E-3</v>
      </c>
      <c r="Q3" s="13">
        <f>O3 - 1.96*P3</f>
        <v>4.3521419338278904E-2</v>
      </c>
      <c r="R3" s="13">
        <f>O3+1.96*P3</f>
        <v>5.2082062615862491E-2</v>
      </c>
      <c r="S3" s="13">
        <v>7.41267567540494E-3</v>
      </c>
      <c r="T3" s="13">
        <v>2.22967212392924E-3</v>
      </c>
      <c r="U3" s="13">
        <f>S3 - 1.96*T3</f>
        <v>3.0425183125036299E-3</v>
      </c>
      <c r="V3" s="13">
        <f>S3+1.96*T3</f>
        <v>1.178283303830625E-2</v>
      </c>
      <c r="W3" s="13">
        <v>7.37761572288613E-3</v>
      </c>
      <c r="X3" s="13">
        <v>2.2297115015772299E-3</v>
      </c>
      <c r="Y3" s="13">
        <f>W3 - 1.96*X3</f>
        <v>3.0073811797947598E-3</v>
      </c>
      <c r="Z3" s="13">
        <f>W3+1.96*X3</f>
        <v>1.1747850265977501E-2</v>
      </c>
    </row>
    <row r="4" spans="1:26" ht="15" x14ac:dyDescent="0.15">
      <c r="A4" s="12" t="s">
        <v>817</v>
      </c>
      <c r="B4" s="16" t="s">
        <v>818</v>
      </c>
      <c r="C4" s="13">
        <v>0.118737218813905</v>
      </c>
      <c r="D4" s="13">
        <v>2.6532507896112902E-3</v>
      </c>
      <c r="E4" s="13">
        <f>C4 - 1.96*D4</f>
        <v>0.11353684726626688</v>
      </c>
      <c r="F4" s="13">
        <f>C4+1.96*D4</f>
        <v>0.12393759036154313</v>
      </c>
      <c r="G4" s="13">
        <v>0.10903150562372101</v>
      </c>
      <c r="H4" s="13">
        <v>2.6678214579709202E-3</v>
      </c>
      <c r="I4" s="13">
        <f>G4 - 1.96*H4</f>
        <v>0.10380257556609801</v>
      </c>
      <c r="J4" s="13">
        <f>G4+1.96*H4</f>
        <v>0.114260435681344</v>
      </c>
      <c r="K4" s="13">
        <v>8.7223606850715701E-2</v>
      </c>
      <c r="L4" s="13">
        <v>2.7002737063947001E-3</v>
      </c>
      <c r="M4" s="13">
        <f>K4 - 1.96*L4</f>
        <v>8.1931070386182095E-2</v>
      </c>
      <c r="N4" s="13">
        <f>K4+1.96*L4</f>
        <v>9.2516143315249308E-2</v>
      </c>
      <c r="O4" s="13">
        <v>4.1091513292433497E-2</v>
      </c>
      <c r="P4" s="13">
        <v>2.7676691248901099E-3</v>
      </c>
      <c r="Q4" s="13">
        <f>O4 - 1.96*P4</f>
        <v>3.5666881807648883E-2</v>
      </c>
      <c r="R4" s="13">
        <f>O4+1.96*P4</f>
        <v>4.6516144777218112E-2</v>
      </c>
      <c r="S4" s="13">
        <v>1.5800741308793401E-2</v>
      </c>
      <c r="T4" s="13">
        <v>2.8039295951148599E-3</v>
      </c>
      <c r="U4" s="13">
        <f>S4 - 1.96*T4</f>
        <v>1.0305039302368275E-2</v>
      </c>
      <c r="V4" s="13">
        <f>S4+1.96*T4</f>
        <v>2.1296443315218527E-2</v>
      </c>
      <c r="W4" s="13">
        <v>6.5743225971370096E-3</v>
      </c>
      <c r="X4" s="13">
        <v>2.8170417166676199E-3</v>
      </c>
      <c r="Y4" s="13">
        <f>W4 - 1.96*X4</f>
        <v>1.052920832468475E-3</v>
      </c>
      <c r="Z4" s="13">
        <f>W4+1.96*X4</f>
        <v>1.2095724361805544E-2</v>
      </c>
    </row>
    <row r="5" spans="1:26" ht="30" x14ac:dyDescent="0.15">
      <c r="A5" s="12" t="s">
        <v>817</v>
      </c>
      <c r="B5" s="16" t="s">
        <v>816</v>
      </c>
      <c r="C5" s="13">
        <v>0.16777883698760701</v>
      </c>
      <c r="D5" s="13">
        <v>1.40832094401278E-2</v>
      </c>
      <c r="E5" s="13">
        <f>C5 - 1.96*D5</f>
        <v>0.14017574648495651</v>
      </c>
      <c r="F5" s="13">
        <f>C5+1.96*D5</f>
        <v>0.19538192749025751</v>
      </c>
      <c r="G5" s="13">
        <v>0.147044804575786</v>
      </c>
      <c r="H5" s="13">
        <v>1.42575653109113E-2</v>
      </c>
      <c r="I5" s="13">
        <f>G5 - 1.96*H5</f>
        <v>0.11909997656639985</v>
      </c>
      <c r="J5" s="13">
        <f>G5+1.96*H5</f>
        <v>0.17498963258517214</v>
      </c>
      <c r="K5" s="13">
        <v>0.10986653956148699</v>
      </c>
      <c r="L5" s="13">
        <v>1.4564977684077701E-2</v>
      </c>
      <c r="M5" s="13">
        <f>K5 - 1.96*L5</f>
        <v>8.1319183300694708E-2</v>
      </c>
      <c r="N5" s="13">
        <f>K5+1.96*L5</f>
        <v>0.13841389582227928</v>
      </c>
      <c r="O5" s="13">
        <v>5.7435653002859799E-2</v>
      </c>
      <c r="P5" s="13">
        <v>1.49877956944996E-2</v>
      </c>
      <c r="Q5" s="13">
        <f>O5 - 1.96*P5</f>
        <v>2.8059573441640583E-2</v>
      </c>
      <c r="R5" s="13">
        <f>O5+1.96*P5</f>
        <v>8.6811732564079008E-2</v>
      </c>
      <c r="S5" s="13">
        <v>2.4785510009532798E-2</v>
      </c>
      <c r="T5" s="13">
        <v>1.52451721560719E-2</v>
      </c>
      <c r="U5" s="13">
        <f>S5 - 1.96*T5</f>
        <v>-5.095027416368126E-3</v>
      </c>
      <c r="V5" s="13">
        <f>S5+1.96*T5</f>
        <v>5.4666047435433726E-2</v>
      </c>
      <c r="W5" s="13">
        <v>7.3879885605338397E-3</v>
      </c>
      <c r="X5" s="13">
        <v>1.538055557699E-2</v>
      </c>
      <c r="Y5" s="13">
        <f>W5 - 1.96*X5</f>
        <v>-2.2757900370366558E-2</v>
      </c>
      <c r="Z5" s="13">
        <f>W5+1.96*X5</f>
        <v>3.7533877491434234E-2</v>
      </c>
    </row>
    <row r="6" spans="1:26" x14ac:dyDescent="0.15">
      <c r="A6" s="12"/>
      <c r="C6" s="13"/>
      <c r="D6" s="13"/>
      <c r="E6" s="13"/>
      <c r="F6" s="13"/>
      <c r="G6" s="13"/>
      <c r="H6" s="13"/>
      <c r="I6" s="13"/>
      <c r="J6" s="13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</row>
    <row r="7" spans="1:26" ht="15" x14ac:dyDescent="0.15">
      <c r="A7" s="12" t="s">
        <v>813</v>
      </c>
      <c r="B7" s="16" t="s">
        <v>815</v>
      </c>
      <c r="C7" s="13">
        <v>0.11826701663419199</v>
      </c>
      <c r="D7" s="13">
        <v>2.6644295945619199E-3</v>
      </c>
      <c r="E7" s="13">
        <f>C7 - 1.96*D7</f>
        <v>0.11304473462885063</v>
      </c>
      <c r="F7" s="13">
        <f>C7+1.96*D7</f>
        <v>0.12348929863953335</v>
      </c>
      <c r="G7" s="13">
        <v>0.108484565465934</v>
      </c>
      <c r="H7" s="13">
        <v>2.67916917962794E-3</v>
      </c>
      <c r="I7" s="13">
        <f>G7 - 1.96*H7</f>
        <v>0.10323339387386324</v>
      </c>
      <c r="J7" s="13">
        <f>G7+1.96*H7</f>
        <v>0.11373573705800477</v>
      </c>
      <c r="K7" s="13">
        <v>8.7212766300059502E-2</v>
      </c>
      <c r="L7" s="13">
        <v>2.71094361059358E-3</v>
      </c>
      <c r="M7" s="13">
        <f>K7 - 1.96*L7</f>
        <v>8.1899316823296084E-2</v>
      </c>
      <c r="N7" s="13">
        <f>K7+1.96*L7</f>
        <v>9.252621577682292E-2</v>
      </c>
      <c r="O7" s="13">
        <v>4.0788393101560301E-2</v>
      </c>
      <c r="P7" s="13">
        <v>2.7790279711830202E-3</v>
      </c>
      <c r="Q7" s="13">
        <f>O7 - 1.96*P7</f>
        <v>3.5341498278041582E-2</v>
      </c>
      <c r="R7" s="13">
        <f>O7+1.96*P7</f>
        <v>4.623528792507902E-2</v>
      </c>
      <c r="S7" s="13">
        <v>1.57968470717057E-2</v>
      </c>
      <c r="T7" s="13">
        <v>2.8149979399252302E-3</v>
      </c>
      <c r="U7" s="13">
        <f>S7 - 1.96*T7</f>
        <v>1.0279451109452248E-2</v>
      </c>
      <c r="V7" s="13">
        <f>S7+1.96*T7</f>
        <v>2.1314243033959152E-2</v>
      </c>
      <c r="W7" s="13">
        <v>6.3606061094024198E-3</v>
      </c>
      <c r="X7" s="13">
        <v>2.8284604210725602E-3</v>
      </c>
      <c r="Y7" s="13">
        <f>W7 - 1.96*X7</f>
        <v>8.1682368410020221E-4</v>
      </c>
      <c r="Z7" s="13">
        <f>W7+1.96*X7</f>
        <v>1.1904388534704637E-2</v>
      </c>
    </row>
    <row r="8" spans="1:26" ht="15" x14ac:dyDescent="0.15">
      <c r="A8" s="12" t="s">
        <v>813</v>
      </c>
      <c r="B8" s="16" t="s">
        <v>814</v>
      </c>
      <c r="C8" s="13">
        <v>0.157743191840817</v>
      </c>
      <c r="D8" s="13">
        <v>2.0626827925254798E-3</v>
      </c>
      <c r="E8" s="13">
        <f>C8 - 1.96*D8</f>
        <v>0.15370033356746707</v>
      </c>
      <c r="F8" s="13">
        <f>C8+1.96*D8</f>
        <v>0.16178605011416694</v>
      </c>
      <c r="G8" s="13">
        <v>0.157071342335106</v>
      </c>
      <c r="H8" s="13">
        <v>2.0635053066051599E-3</v>
      </c>
      <c r="I8" s="13">
        <f>G8 - 1.96*H8</f>
        <v>0.1530268719341599</v>
      </c>
      <c r="J8" s="13">
        <f>G8+1.96*H8</f>
        <v>0.16111581273605211</v>
      </c>
      <c r="K8" s="13">
        <v>4.03513823429867E-2</v>
      </c>
      <c r="L8" s="13">
        <v>2.20174136385261E-3</v>
      </c>
      <c r="M8" s="13">
        <f>K8 - 1.96*L8</f>
        <v>3.6035969269835585E-2</v>
      </c>
      <c r="N8" s="13">
        <f>K8+1.96*L8</f>
        <v>4.4666795416137814E-2</v>
      </c>
      <c r="O8" s="13">
        <v>4.7504306403786598E-2</v>
      </c>
      <c r="P8" s="13">
        <v>2.1935204665330301E-3</v>
      </c>
      <c r="Q8" s="13">
        <f>O8 - 1.96*P8</f>
        <v>4.3205006289381856E-2</v>
      </c>
      <c r="R8" s="13">
        <f>O8+1.96*P8</f>
        <v>5.1803606518191339E-2</v>
      </c>
      <c r="S8" s="13">
        <v>7.28426306191623E-3</v>
      </c>
      <c r="T8" s="13">
        <v>2.2393533860844E-3</v>
      </c>
      <c r="U8" s="13">
        <f>S8 - 1.96*T8</f>
        <v>2.8951304251908063E-3</v>
      </c>
      <c r="V8" s="13">
        <f>S8+1.96*T8</f>
        <v>1.1673395698641655E-2</v>
      </c>
      <c r="W8" s="13">
        <v>7.1327180606281003E-3</v>
      </c>
      <c r="X8" s="13">
        <v>2.2395243060409501E-3</v>
      </c>
      <c r="Y8" s="13">
        <f>W8 - 1.96*X8</f>
        <v>2.7432504207878386E-3</v>
      </c>
      <c r="Z8" s="13">
        <f>W8+1.96*X8</f>
        <v>1.1522185700468361E-2</v>
      </c>
    </row>
    <row r="9" spans="1:26" ht="30" x14ac:dyDescent="0.15">
      <c r="A9" s="12" t="s">
        <v>813</v>
      </c>
      <c r="B9" s="16" t="s">
        <v>812</v>
      </c>
      <c r="C9" s="13">
        <v>0.17221818181818099</v>
      </c>
      <c r="D9" s="13">
        <v>1.0972904269115499E-2</v>
      </c>
      <c r="E9" s="13">
        <f>C9 - 1.96*D9</f>
        <v>0.1507112894507146</v>
      </c>
      <c r="F9" s="13">
        <f>C9+1.96*D9</f>
        <v>0.19372507418564738</v>
      </c>
      <c r="G9" s="13">
        <v>0.15723636363636301</v>
      </c>
      <c r="H9" s="13">
        <v>1.10717569361367E-2</v>
      </c>
      <c r="I9" s="13">
        <f>G9 - 1.96*H9</f>
        <v>0.13553572004153508</v>
      </c>
      <c r="J9" s="13">
        <f>G9+1.96*H9</f>
        <v>0.17893700723119094</v>
      </c>
      <c r="K9" s="13">
        <v>9.0181818181818099E-2</v>
      </c>
      <c r="L9" s="13">
        <v>1.1503790248550401E-2</v>
      </c>
      <c r="M9" s="13">
        <f>K9 - 1.96*L9</f>
        <v>6.7634389294659314E-2</v>
      </c>
      <c r="N9" s="13">
        <f>K9+1.96*L9</f>
        <v>0.11272924706897688</v>
      </c>
      <c r="O9" s="13">
        <v>6.6763636363636303E-2</v>
      </c>
      <c r="P9" s="13">
        <v>1.16509000113459E-2</v>
      </c>
      <c r="Q9" s="13">
        <f>O9 - 1.96*P9</f>
        <v>4.392787234139834E-2</v>
      </c>
      <c r="R9" s="13">
        <f>O9+1.96*P9</f>
        <v>8.9599400385874273E-2</v>
      </c>
      <c r="S9" s="13">
        <v>2.29818181818181E-2</v>
      </c>
      <c r="T9" s="13">
        <v>1.19210626848947E-2</v>
      </c>
      <c r="U9" s="13">
        <f>S9 - 1.96*T9</f>
        <v>-3.8346468057551264E-4</v>
      </c>
      <c r="V9" s="13">
        <f>S9+1.96*T9</f>
        <v>4.6347101044211712E-2</v>
      </c>
      <c r="W9" s="13">
        <v>1.8181818181818101E-2</v>
      </c>
      <c r="X9" s="13">
        <v>1.19503103455672E-2</v>
      </c>
      <c r="Y9" s="13">
        <f>W9 - 1.96*X9</f>
        <v>-5.2407900954936117E-3</v>
      </c>
      <c r="Z9" s="13">
        <f>W9+1.96*X9</f>
        <v>4.1604426459129817E-2</v>
      </c>
    </row>
    <row r="10" spans="1:26" x14ac:dyDescent="0.15">
      <c r="A10" s="12"/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</row>
    <row r="11" spans="1:26" ht="15" x14ac:dyDescent="0.15">
      <c r="A11" s="12" t="s">
        <v>810</v>
      </c>
      <c r="B11" s="16" t="s">
        <v>811</v>
      </c>
      <c r="C11" s="13">
        <v>0.13875372187913501</v>
      </c>
      <c r="D11" s="13">
        <v>1.7227923481944801E-3</v>
      </c>
      <c r="E11" s="13">
        <f>C11 - 1.96*D11</f>
        <v>0.13537704887667384</v>
      </c>
      <c r="F11" s="13">
        <f>C11+1.96*D11</f>
        <v>0.14213039488159618</v>
      </c>
      <c r="G11" s="13">
        <v>0.135645263564181</v>
      </c>
      <c r="H11" s="13">
        <v>1.7258985472798701E-3</v>
      </c>
      <c r="I11" s="13">
        <f>G11 - 1.96*H11</f>
        <v>0.13226250241151244</v>
      </c>
      <c r="J11" s="13">
        <f>G11+1.96*H11</f>
        <v>0.13902802471684955</v>
      </c>
      <c r="K11" s="13">
        <v>5.5800617556241702E-2</v>
      </c>
      <c r="L11" s="13">
        <v>1.8038528675513399E-3</v>
      </c>
      <c r="M11" s="13">
        <f>K11 - 1.96*L11</f>
        <v>5.2265065935841078E-2</v>
      </c>
      <c r="N11" s="13">
        <f>K11+1.96*L11</f>
        <v>5.9336169176642327E-2</v>
      </c>
      <c r="O11" s="13">
        <v>4.3401246140273401E-2</v>
      </c>
      <c r="P11" s="13">
        <v>1.81565847227015E-3</v>
      </c>
      <c r="Q11" s="13">
        <f>O11 - 1.96*P11</f>
        <v>3.9842555534623909E-2</v>
      </c>
      <c r="R11" s="13">
        <f>O11+1.96*P11</f>
        <v>4.6959936745922894E-2</v>
      </c>
      <c r="S11" s="13">
        <v>9.6217468019408892E-3</v>
      </c>
      <c r="T11" s="13">
        <v>1.8474377042453701E-3</v>
      </c>
      <c r="U11" s="13">
        <f>S11 - 1.96*T11</f>
        <v>6.0007689016199637E-3</v>
      </c>
      <c r="V11" s="13">
        <f>S11+1.96*T11</f>
        <v>1.3242724702261816E-2</v>
      </c>
      <c r="W11" s="13">
        <v>5.9929146449051599E-3</v>
      </c>
      <c r="X11" s="13">
        <v>1.85081919586476E-3</v>
      </c>
      <c r="Y11" s="13">
        <f>W11 - 1.96*X11</f>
        <v>2.3653090210102303E-3</v>
      </c>
      <c r="Z11" s="13">
        <f>W11+1.96*X11</f>
        <v>9.6205202688000903E-3</v>
      </c>
    </row>
    <row r="12" spans="1:26" ht="15" x14ac:dyDescent="0.15">
      <c r="A12" s="12" t="s">
        <v>810</v>
      </c>
      <c r="B12" s="16" t="s">
        <v>809</v>
      </c>
      <c r="C12" s="13">
        <v>0.17593021460552699</v>
      </c>
      <c r="D12" s="13">
        <v>4.6048917112277397E-3</v>
      </c>
      <c r="E12" s="13">
        <f>C12 - 1.96*D12</f>
        <v>0.16690462685152063</v>
      </c>
      <c r="F12" s="13">
        <f>C12+1.96*D12</f>
        <v>0.18495580235953335</v>
      </c>
      <c r="G12" s="13">
        <v>0.161803303998764</v>
      </c>
      <c r="H12" s="13">
        <v>4.6441944869081101E-3</v>
      </c>
      <c r="I12" s="13">
        <f>G12 - 1.96*H12</f>
        <v>0.15270068280442411</v>
      </c>
      <c r="J12" s="13">
        <f>G12+1.96*H12</f>
        <v>0.17090592519310388</v>
      </c>
      <c r="K12" s="13">
        <v>8.3577788070608797E-2</v>
      </c>
      <c r="L12" s="13">
        <v>4.8560732571711297E-3</v>
      </c>
      <c r="M12" s="13">
        <f>K12 - 1.96*L12</f>
        <v>7.4059884486553387E-2</v>
      </c>
      <c r="N12" s="13">
        <f>K12+1.96*L12</f>
        <v>9.3095691654664206E-2</v>
      </c>
      <c r="O12" s="13">
        <v>6.0084401214554002E-2</v>
      </c>
      <c r="P12" s="13">
        <v>4.9179244740912998E-3</v>
      </c>
      <c r="Q12" s="13">
        <f>O12 - 1.96*P12</f>
        <v>5.0445269245335059E-2</v>
      </c>
      <c r="R12" s="13">
        <f>O12+1.96*P12</f>
        <v>6.9723533183772946E-2</v>
      </c>
      <c r="S12" s="13">
        <v>1.9813699758118399E-2</v>
      </c>
      <c r="T12" s="13">
        <v>5.0221738269468101E-3</v>
      </c>
      <c r="U12" s="13">
        <f>S12 - 1.96*T12</f>
        <v>9.970239057302651E-3</v>
      </c>
      <c r="V12" s="13">
        <f>S12+1.96*T12</f>
        <v>2.9657160458934146E-2</v>
      </c>
      <c r="W12" s="13">
        <v>1.51304616334722E-2</v>
      </c>
      <c r="X12" s="13">
        <v>5.0341572676019398E-3</v>
      </c>
      <c r="Y12" s="13">
        <f>W12 - 1.96*X12</f>
        <v>5.2635133889723986E-3</v>
      </c>
      <c r="Z12" s="13">
        <f>W12+1.96*X12</f>
        <v>2.4997409877971999E-2</v>
      </c>
    </row>
    <row r="13" spans="1:26" x14ac:dyDescent="0.15">
      <c r="A13" s="12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</row>
    <row r="14" spans="1:26" ht="15" x14ac:dyDescent="0.15">
      <c r="A14" s="12" t="s">
        <v>805</v>
      </c>
      <c r="B14" s="16" t="s">
        <v>808</v>
      </c>
      <c r="C14" s="13">
        <v>0.10809694867665801</v>
      </c>
      <c r="D14" s="13">
        <v>4.29107122723531E-3</v>
      </c>
      <c r="E14" s="13">
        <f>C14 - 1.96*D14</f>
        <v>9.96864490712768E-2</v>
      </c>
      <c r="F14" s="13">
        <f>C14+1.96*D14</f>
        <v>0.11650744828203921</v>
      </c>
      <c r="G14" s="13">
        <v>0.119038771212684</v>
      </c>
      <c r="H14" s="13">
        <v>4.2646686762212596E-3</v>
      </c>
      <c r="I14" s="13">
        <f>G14 - 1.96*H14</f>
        <v>0.11068002060729033</v>
      </c>
      <c r="J14" s="13">
        <f>G14+1.96*H14</f>
        <v>0.12739752181807767</v>
      </c>
      <c r="K14" s="13">
        <v>4.4902762294066603E-2</v>
      </c>
      <c r="L14" s="13">
        <v>4.4404879214369197E-3</v>
      </c>
      <c r="M14" s="13">
        <f>K14 - 1.96*L14</f>
        <v>3.6199405968050241E-2</v>
      </c>
      <c r="N14" s="13">
        <f>K14+1.96*L14</f>
        <v>5.3606118620082965E-2</v>
      </c>
      <c r="O14" s="13">
        <v>3.5612535612535599E-2</v>
      </c>
      <c r="P14" s="13">
        <v>4.46203196188225E-3</v>
      </c>
      <c r="Q14" s="13">
        <f>O14 - 1.96*P14</f>
        <v>2.686695296724639E-2</v>
      </c>
      <c r="R14" s="13">
        <f>O14+1.96*P14</f>
        <v>4.4358118257824805E-2</v>
      </c>
      <c r="S14" s="13">
        <v>7.6386308270366202E-3</v>
      </c>
      <c r="T14" s="13">
        <v>4.5262842424643101E-3</v>
      </c>
      <c r="U14" s="13">
        <f>S14 - 1.96*T14</f>
        <v>-1.2328862881934282E-3</v>
      </c>
      <c r="V14" s="13">
        <f>S14+1.96*T14</f>
        <v>1.651014794226667E-2</v>
      </c>
      <c r="W14" s="13">
        <v>9.0631322515380402E-3</v>
      </c>
      <c r="X14" s="13">
        <v>4.5230344112650598E-3</v>
      </c>
      <c r="Y14" s="13">
        <f>W14 - 1.96*X14</f>
        <v>1.979848054585228E-4</v>
      </c>
      <c r="Z14" s="13">
        <f>W14+1.96*X14</f>
        <v>1.7928279697617559E-2</v>
      </c>
    </row>
    <row r="15" spans="1:26" ht="15" x14ac:dyDescent="0.15">
      <c r="A15" s="12" t="s">
        <v>805</v>
      </c>
      <c r="B15" s="16" t="s">
        <v>807</v>
      </c>
      <c r="C15" s="13">
        <v>0.13998090191384299</v>
      </c>
      <c r="D15" s="13">
        <v>3.4009856516164501E-3</v>
      </c>
      <c r="E15" s="13">
        <f>C15 - 1.96*D15</f>
        <v>0.13331497003667475</v>
      </c>
      <c r="F15" s="13">
        <f>C15+1.96*D15</f>
        <v>0.14664683379101123</v>
      </c>
      <c r="G15" s="13">
        <v>0.14908611622933801</v>
      </c>
      <c r="H15" s="13">
        <v>3.3829342484940099E-3</v>
      </c>
      <c r="I15" s="13">
        <f>G15 - 1.96*H15</f>
        <v>0.14245556510228974</v>
      </c>
      <c r="J15" s="13">
        <f>G15+1.96*H15</f>
        <v>0.15571666735638628</v>
      </c>
      <c r="K15" s="13">
        <v>6.8524471104057599E-2</v>
      </c>
      <c r="L15" s="13">
        <v>3.5394556659159599E-3</v>
      </c>
      <c r="M15" s="13">
        <f>K15 - 1.96*L15</f>
        <v>6.1587137998862319E-2</v>
      </c>
      <c r="N15" s="13">
        <f>K15+1.96*L15</f>
        <v>7.5461804209252886E-2</v>
      </c>
      <c r="O15" s="13">
        <v>4.7987303807512802E-2</v>
      </c>
      <c r="P15" s="13">
        <v>3.5782618817512598E-3</v>
      </c>
      <c r="Q15" s="13">
        <f>O15 - 1.96*P15</f>
        <v>4.0973910519280329E-2</v>
      </c>
      <c r="R15" s="13">
        <f>O15+1.96*P15</f>
        <v>5.5000697095745274E-2</v>
      </c>
      <c r="S15" s="13">
        <v>1.3314862883811E-2</v>
      </c>
      <c r="T15" s="13">
        <v>3.6428395670560902E-3</v>
      </c>
      <c r="U15" s="13">
        <f>S15 - 1.96*T15</f>
        <v>6.174897332381064E-3</v>
      </c>
      <c r="V15" s="13">
        <f>S15+1.96*T15</f>
        <v>2.0454828435240935E-2</v>
      </c>
      <c r="W15" s="13">
        <v>9.4952456524955205E-3</v>
      </c>
      <c r="X15" s="13">
        <v>3.64988376595055E-3</v>
      </c>
      <c r="Y15" s="13">
        <f>W15 - 1.96*X15</f>
        <v>2.341473471232443E-3</v>
      </c>
      <c r="Z15" s="13">
        <f>W15+1.96*X15</f>
        <v>1.6649017833758599E-2</v>
      </c>
    </row>
    <row r="16" spans="1:26" ht="15" x14ac:dyDescent="0.15">
      <c r="A16" s="12" t="s">
        <v>805</v>
      </c>
      <c r="B16" s="16" t="s">
        <v>806</v>
      </c>
      <c r="C16" s="13">
        <v>0.16436639343624199</v>
      </c>
      <c r="D16" s="13">
        <v>2.55046236186589E-3</v>
      </c>
      <c r="E16" s="13">
        <f>C16 - 1.96*D16</f>
        <v>0.15936748720698485</v>
      </c>
      <c r="F16" s="13">
        <f>C16+1.96*D16</f>
        <v>0.16936529966549912</v>
      </c>
      <c r="G16" s="13">
        <v>0.149864163222095</v>
      </c>
      <c r="H16" s="13">
        <v>2.57249851066216E-3</v>
      </c>
      <c r="I16" s="13">
        <f>G16 - 1.96*H16</f>
        <v>0.14482206614119716</v>
      </c>
      <c r="J16" s="13">
        <f>G16+1.96*H16</f>
        <v>0.15490626030299284</v>
      </c>
      <c r="K16" s="13">
        <v>7.7173972272171695E-2</v>
      </c>
      <c r="L16" s="13">
        <v>2.6802227398922099E-3</v>
      </c>
      <c r="M16" s="13">
        <f>K16 - 1.96*L16</f>
        <v>7.1920735701982957E-2</v>
      </c>
      <c r="N16" s="13">
        <f>K16+1.96*L16</f>
        <v>8.2427208842360433E-2</v>
      </c>
      <c r="O16" s="13">
        <v>5.22796447226049E-2</v>
      </c>
      <c r="P16" s="13">
        <v>2.716133264259E-3</v>
      </c>
      <c r="Q16" s="13">
        <f>O16 - 1.96*P16</f>
        <v>4.6956023524657262E-2</v>
      </c>
      <c r="R16" s="13">
        <f>O16+1.96*P16</f>
        <v>5.7603265920552538E-2</v>
      </c>
      <c r="S16" s="13">
        <v>1.4945937740828001E-2</v>
      </c>
      <c r="T16" s="13">
        <v>2.7691150705403001E-3</v>
      </c>
      <c r="U16" s="13">
        <f>S16 - 1.96*T16</f>
        <v>9.5184722025690137E-3</v>
      </c>
      <c r="V16" s="13">
        <f>S16+1.96*T16</f>
        <v>2.0373403279086988E-2</v>
      </c>
      <c r="W16" s="13">
        <v>7.6753617773210898E-3</v>
      </c>
      <c r="X16" s="13">
        <v>2.77931555025673E-3</v>
      </c>
      <c r="Y16" s="13">
        <f>W16 - 1.96*X16</f>
        <v>2.2279032988178991E-3</v>
      </c>
      <c r="Z16" s="13">
        <f>W16+1.96*X16</f>
        <v>1.312282025582428E-2</v>
      </c>
    </row>
    <row r="17" spans="1:26" ht="15" x14ac:dyDescent="0.15">
      <c r="A17" s="12" t="s">
        <v>805</v>
      </c>
      <c r="B17" s="16" t="s">
        <v>804</v>
      </c>
      <c r="C17" s="13">
        <v>0.13294507867941899</v>
      </c>
      <c r="D17" s="13">
        <v>3.3387059217350802E-3</v>
      </c>
      <c r="E17" s="13">
        <f>C17 - 1.96*D17</f>
        <v>0.12640121507281823</v>
      </c>
      <c r="F17" s="13">
        <f>C17+1.96*D17</f>
        <v>0.13948894228601974</v>
      </c>
      <c r="G17" s="13">
        <v>0.122724467756865</v>
      </c>
      <c r="H17" s="13">
        <v>3.3583261566977099E-3</v>
      </c>
      <c r="I17" s="13">
        <f>G17 - 1.96*H17</f>
        <v>0.11614214848973749</v>
      </c>
      <c r="J17" s="13">
        <f>G17+1.96*H17</f>
        <v>0.12930678702399251</v>
      </c>
      <c r="K17" s="13">
        <v>2.90033940141931E-2</v>
      </c>
      <c r="L17" s="13">
        <v>3.5331633726006701E-3</v>
      </c>
      <c r="M17" s="13">
        <f>K17 - 1.96*L17</f>
        <v>2.2078393803895785E-2</v>
      </c>
      <c r="N17" s="13">
        <f>K17+1.96*L17</f>
        <v>3.5928394224490415E-2</v>
      </c>
      <c r="O17" s="13">
        <v>3.7539853954540701E-2</v>
      </c>
      <c r="P17" s="13">
        <v>3.5175982874961799E-3</v>
      </c>
      <c r="Q17" s="13">
        <f>O17 - 1.96*P17</f>
        <v>3.064536131104819E-2</v>
      </c>
      <c r="R17" s="13">
        <f>O17+1.96*P17</f>
        <v>4.4434346598033213E-2</v>
      </c>
      <c r="S17" s="13">
        <v>3.6254242517741401E-3</v>
      </c>
      <c r="T17" s="13">
        <v>3.5790369513571799E-3</v>
      </c>
      <c r="U17" s="13">
        <f>S17 - 1.96*T17</f>
        <v>-3.3894881728859325E-3</v>
      </c>
      <c r="V17" s="13">
        <f>S17+1.96*T17</f>
        <v>1.0640336676434213E-2</v>
      </c>
      <c r="W17" s="13">
        <v>2.5197984161267001E-3</v>
      </c>
      <c r="X17" s="13">
        <v>3.5810221377940901E-3</v>
      </c>
      <c r="Y17" s="13">
        <f>W17 - 1.96*X17</f>
        <v>-4.499004973949716E-3</v>
      </c>
      <c r="Z17" s="13">
        <f>W17+1.96*X17</f>
        <v>9.5386018062031154E-3</v>
      </c>
    </row>
    <row r="18" spans="1:26" x14ac:dyDescent="0.15">
      <c r="A18" s="12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</row>
    <row r="19" spans="1:26" ht="15" x14ac:dyDescent="0.15">
      <c r="A19" s="12" t="s">
        <v>797</v>
      </c>
      <c r="B19" s="16" t="s">
        <v>803</v>
      </c>
      <c r="C19" s="13">
        <v>0.15162110064658699</v>
      </c>
      <c r="D19" s="13">
        <v>2.21606314013749E-3</v>
      </c>
      <c r="E19" s="13">
        <f t="shared" ref="E19:E25" si="0">C19 - 1.96*D19</f>
        <v>0.14727761689191751</v>
      </c>
      <c r="F19" s="13">
        <f t="shared" ref="F19:F25" si="1">C19+1.96*D19</f>
        <v>0.15596458440125646</v>
      </c>
      <c r="G19" s="13">
        <v>0.15624041261222599</v>
      </c>
      <c r="H19" s="13">
        <v>2.21002181861977E-3</v>
      </c>
      <c r="I19" s="13">
        <f t="shared" ref="I19:I25" si="2">G19 - 1.96*H19</f>
        <v>0.15190876984773125</v>
      </c>
      <c r="J19" s="13">
        <f t="shared" ref="J19:J25" si="3">G19+1.96*H19</f>
        <v>0.16057205537672073</v>
      </c>
      <c r="K19" s="13">
        <v>4.88674581628104E-2</v>
      </c>
      <c r="L19" s="13">
        <v>2.3464306416686601E-3</v>
      </c>
      <c r="M19" s="13">
        <f t="shared" ref="M19:M25" si="4">K19 - 1.96*L19</f>
        <v>4.4268454105139826E-2</v>
      </c>
      <c r="N19" s="13">
        <f t="shared" ref="N19:N25" si="5">K19+1.96*L19</f>
        <v>5.3466462220480973E-2</v>
      </c>
      <c r="O19" s="13">
        <v>4.5648990176726301E-2</v>
      </c>
      <c r="P19" s="13">
        <v>2.3503972466186198E-3</v>
      </c>
      <c r="Q19" s="13">
        <f t="shared" ref="Q19:Q25" si="6">O19 - 1.96*P19</f>
        <v>4.1042211573353804E-2</v>
      </c>
      <c r="R19" s="13">
        <f t="shared" ref="R19:R25" si="7">O19+1.96*P19</f>
        <v>5.0255768780098797E-2</v>
      </c>
      <c r="S19" s="13">
        <v>5.9391153843927399E-3</v>
      </c>
      <c r="T19" s="13">
        <v>2.3987980853405599E-3</v>
      </c>
      <c r="U19" s="13">
        <f t="shared" ref="U19:U25" si="8">S19 - 1.96*T19</f>
        <v>1.237471137125243E-3</v>
      </c>
      <c r="V19" s="13">
        <f t="shared" ref="V19:V25" si="9">S19+1.96*T19</f>
        <v>1.0640759631660238E-2</v>
      </c>
      <c r="W19" s="13">
        <v>7.6814874416073799E-3</v>
      </c>
      <c r="X19" s="13">
        <v>2.39669487822932E-3</v>
      </c>
      <c r="Y19" s="13">
        <f t="shared" ref="Y19:Y25" si="10">W19 - 1.96*X19</f>
        <v>2.9839654802779128E-3</v>
      </c>
      <c r="Z19" s="13">
        <f t="shared" ref="Z19:Z25" si="11">W19+1.96*X19</f>
        <v>1.2379009402936847E-2</v>
      </c>
    </row>
    <row r="20" spans="1:26" ht="15" x14ac:dyDescent="0.15">
      <c r="A20" s="12" t="s">
        <v>797</v>
      </c>
      <c r="B20" s="16" t="s">
        <v>802</v>
      </c>
      <c r="C20" s="13">
        <v>0.13515430490417399</v>
      </c>
      <c r="D20" s="13">
        <v>3.5381853197911802E-3</v>
      </c>
      <c r="E20" s="13">
        <f t="shared" si="0"/>
        <v>0.12821946167738327</v>
      </c>
      <c r="F20" s="13">
        <f t="shared" si="1"/>
        <v>0.14208914813096471</v>
      </c>
      <c r="G20" s="13">
        <v>0.107984482658792</v>
      </c>
      <c r="H20" s="13">
        <v>3.59333300893435E-3</v>
      </c>
      <c r="I20" s="13">
        <f t="shared" si="2"/>
        <v>0.10094154996128067</v>
      </c>
      <c r="J20" s="13">
        <f t="shared" si="3"/>
        <v>0.11502741535630333</v>
      </c>
      <c r="K20" s="13">
        <v>8.7646922586995496E-2</v>
      </c>
      <c r="L20" s="13">
        <v>3.63406535082613E-3</v>
      </c>
      <c r="M20" s="13">
        <f t="shared" si="4"/>
        <v>8.0524154499376277E-2</v>
      </c>
      <c r="N20" s="13">
        <f t="shared" si="5"/>
        <v>9.4769690674614715E-2</v>
      </c>
      <c r="O20" s="13">
        <v>4.9389149441259897E-2</v>
      </c>
      <c r="P20" s="13">
        <v>3.7094766854389302E-3</v>
      </c>
      <c r="Q20" s="13">
        <f t="shared" si="6"/>
        <v>4.2118575137799596E-2</v>
      </c>
      <c r="R20" s="13">
        <f t="shared" si="7"/>
        <v>5.6659723744720197E-2</v>
      </c>
      <c r="S20" s="13">
        <v>2.25522552255225E-2</v>
      </c>
      <c r="T20" s="13">
        <v>3.76147376152523E-3</v>
      </c>
      <c r="U20" s="13">
        <f t="shared" si="8"/>
        <v>1.5179766652933049E-2</v>
      </c>
      <c r="V20" s="13">
        <f t="shared" si="9"/>
        <v>2.9924743798111952E-2</v>
      </c>
      <c r="W20" s="13">
        <v>6.2966822998089204E-3</v>
      </c>
      <c r="X20" s="13">
        <v>3.7926226305798798E-3</v>
      </c>
      <c r="Y20" s="13">
        <f t="shared" si="10"/>
        <v>-1.1368580561276443E-3</v>
      </c>
      <c r="Z20" s="13">
        <f t="shared" si="11"/>
        <v>1.3730222655745486E-2</v>
      </c>
    </row>
    <row r="21" spans="1:26" ht="15" x14ac:dyDescent="0.15">
      <c r="A21" s="12" t="s">
        <v>797</v>
      </c>
      <c r="B21" s="16" t="s">
        <v>801</v>
      </c>
      <c r="C21" s="13">
        <v>0.14024061467951701</v>
      </c>
      <c r="D21" s="13">
        <v>3.8061457835399698E-3</v>
      </c>
      <c r="E21" s="13">
        <f t="shared" si="0"/>
        <v>0.13278056894377868</v>
      </c>
      <c r="F21" s="13">
        <f t="shared" si="1"/>
        <v>0.14770066041525534</v>
      </c>
      <c r="G21" s="13">
        <v>0.13429264676147401</v>
      </c>
      <c r="H21" s="13">
        <v>3.8192888869416799E-3</v>
      </c>
      <c r="I21" s="13">
        <f t="shared" si="2"/>
        <v>0.12680684054306832</v>
      </c>
      <c r="J21" s="13">
        <f t="shared" si="3"/>
        <v>0.1417784529798797</v>
      </c>
      <c r="K21" s="13">
        <v>5.9311181505695199E-2</v>
      </c>
      <c r="L21" s="13">
        <v>3.9812545580854997E-3</v>
      </c>
      <c r="M21" s="13">
        <f t="shared" si="4"/>
        <v>5.1507922571847622E-2</v>
      </c>
      <c r="N21" s="13">
        <f t="shared" si="5"/>
        <v>6.7114440439542775E-2</v>
      </c>
      <c r="O21" s="13">
        <v>4.1955921008290001E-2</v>
      </c>
      <c r="P21" s="13">
        <v>4.0178128328849302E-3</v>
      </c>
      <c r="Q21" s="13">
        <f t="shared" si="6"/>
        <v>3.4081007855835538E-2</v>
      </c>
      <c r="R21" s="13">
        <f t="shared" si="7"/>
        <v>4.9830834160744464E-2</v>
      </c>
      <c r="S21" s="13">
        <v>1.08175507178E-2</v>
      </c>
      <c r="T21" s="13">
        <v>4.0825842623250603E-3</v>
      </c>
      <c r="U21" s="13">
        <f t="shared" si="8"/>
        <v>2.8156855636428824E-3</v>
      </c>
      <c r="V21" s="13">
        <f t="shared" si="9"/>
        <v>1.8819415871957117E-2</v>
      </c>
      <c r="W21" s="13">
        <v>6.1333153602480201E-3</v>
      </c>
      <c r="X21" s="13">
        <v>4.0922393057528797E-3</v>
      </c>
      <c r="Y21" s="13">
        <f t="shared" si="10"/>
        <v>-1.8874736790276238E-3</v>
      </c>
      <c r="Z21" s="13">
        <f t="shared" si="11"/>
        <v>1.4154104399523665E-2</v>
      </c>
    </row>
    <row r="22" spans="1:26" ht="15" x14ac:dyDescent="0.15">
      <c r="A22" s="12" t="s">
        <v>797</v>
      </c>
      <c r="B22" s="16" t="s">
        <v>800</v>
      </c>
      <c r="C22" s="13">
        <v>5.2945007909183897E-2</v>
      </c>
      <c r="D22" s="13">
        <v>9.3873708347569293E-3</v>
      </c>
      <c r="E22" s="13">
        <f t="shared" si="0"/>
        <v>3.4545761073060316E-2</v>
      </c>
      <c r="F22" s="13">
        <f t="shared" si="1"/>
        <v>7.1344254745307478E-2</v>
      </c>
      <c r="G22" s="13">
        <v>5.8993207406718103E-2</v>
      </c>
      <c r="H22" s="13">
        <v>9.3573474299725908E-3</v>
      </c>
      <c r="I22" s="13">
        <f t="shared" si="2"/>
        <v>4.0652806443971824E-2</v>
      </c>
      <c r="J22" s="13">
        <f t="shared" si="3"/>
        <v>7.7333608369464374E-2</v>
      </c>
      <c r="K22" s="13">
        <v>9.7701684190936999E-3</v>
      </c>
      <c r="L22" s="13">
        <v>9.5989643430231999E-3</v>
      </c>
      <c r="M22" s="13">
        <f t="shared" si="4"/>
        <v>-9.0438016932317712E-3</v>
      </c>
      <c r="N22" s="13">
        <f t="shared" si="5"/>
        <v>2.8584138531419171E-2</v>
      </c>
      <c r="O22" s="13">
        <v>1.93542383921094E-2</v>
      </c>
      <c r="P22" s="13">
        <v>9.55239897586415E-3</v>
      </c>
      <c r="Q22" s="13">
        <f t="shared" si="6"/>
        <v>6.3153639941566572E-4</v>
      </c>
      <c r="R22" s="13">
        <f t="shared" si="7"/>
        <v>3.8076940384803137E-2</v>
      </c>
      <c r="S22" s="13">
        <v>2.04708290685772E-3</v>
      </c>
      <c r="T22" s="13">
        <v>9.6363241728891595E-3</v>
      </c>
      <c r="U22" s="13">
        <f t="shared" si="8"/>
        <v>-1.6840112472005033E-2</v>
      </c>
      <c r="V22" s="13">
        <f t="shared" si="9"/>
        <v>2.0934278285720472E-2</v>
      </c>
      <c r="W22" s="13">
        <v>1.5818367916627799E-3</v>
      </c>
      <c r="X22" s="13">
        <v>9.6385701405628001E-3</v>
      </c>
      <c r="Y22" s="13">
        <f t="shared" si="10"/>
        <v>-1.7309760683840308E-2</v>
      </c>
      <c r="Z22" s="13">
        <f t="shared" si="11"/>
        <v>2.0473434267165868E-2</v>
      </c>
    </row>
    <row r="23" spans="1:26" ht="15" x14ac:dyDescent="0.15">
      <c r="A23" s="12" t="s">
        <v>797</v>
      </c>
      <c r="B23" s="16" t="s">
        <v>799</v>
      </c>
      <c r="C23" s="13">
        <v>0.151658767772511</v>
      </c>
      <c r="D23" s="13">
        <v>1.22028754357624E-2</v>
      </c>
      <c r="E23" s="13">
        <f t="shared" si="0"/>
        <v>0.12774113191841668</v>
      </c>
      <c r="F23" s="13">
        <f t="shared" si="1"/>
        <v>0.17557640362660532</v>
      </c>
      <c r="G23" s="13">
        <v>0.14920133403545699</v>
      </c>
      <c r="H23" s="13">
        <v>1.22205370035804E-2</v>
      </c>
      <c r="I23" s="13">
        <f t="shared" si="2"/>
        <v>0.12524908150843941</v>
      </c>
      <c r="J23" s="13">
        <f t="shared" si="3"/>
        <v>0.17315358656247457</v>
      </c>
      <c r="K23" s="13">
        <v>6.5824117956819306E-2</v>
      </c>
      <c r="L23" s="13">
        <v>1.2805342994445801E-2</v>
      </c>
      <c r="M23" s="13">
        <f t="shared" si="4"/>
        <v>4.0725645687705536E-2</v>
      </c>
      <c r="N23" s="13">
        <f t="shared" si="5"/>
        <v>9.0922590225933075E-2</v>
      </c>
      <c r="O23" s="13">
        <v>5.7398630858346497E-2</v>
      </c>
      <c r="P23" s="13">
        <v>1.2862960126776299E-2</v>
      </c>
      <c r="Q23" s="13">
        <f t="shared" si="6"/>
        <v>3.2187229009864954E-2</v>
      </c>
      <c r="R23" s="13">
        <f t="shared" si="7"/>
        <v>8.261003270682804E-2</v>
      </c>
      <c r="S23" s="13">
        <v>1.54467263472002E-2</v>
      </c>
      <c r="T23" s="13">
        <v>1.31460869533809E-2</v>
      </c>
      <c r="U23" s="13">
        <f t="shared" si="8"/>
        <v>-1.0319604081426362E-2</v>
      </c>
      <c r="V23" s="13">
        <f t="shared" si="9"/>
        <v>4.1213056775826762E-2</v>
      </c>
      <c r="W23" s="13">
        <v>1.1233982797963799E-2</v>
      </c>
      <c r="X23" s="13">
        <v>1.31741819174729E-2</v>
      </c>
      <c r="Y23" s="13">
        <f t="shared" si="10"/>
        <v>-1.4587413760283083E-2</v>
      </c>
      <c r="Z23" s="13">
        <f t="shared" si="11"/>
        <v>3.7055379356210685E-2</v>
      </c>
    </row>
    <row r="24" spans="1:26" ht="15" x14ac:dyDescent="0.15">
      <c r="A24" s="12" t="s">
        <v>797</v>
      </c>
      <c r="B24" s="16" t="s">
        <v>798</v>
      </c>
      <c r="C24" s="13">
        <v>0.14842862552063599</v>
      </c>
      <c r="D24" s="13">
        <v>1.26972984756586E-2</v>
      </c>
      <c r="E24" s="13">
        <f t="shared" si="0"/>
        <v>0.12354192050834513</v>
      </c>
      <c r="F24" s="13">
        <f t="shared" si="1"/>
        <v>0.17331533053292683</v>
      </c>
      <c r="G24" s="13">
        <v>0.149564558879212</v>
      </c>
      <c r="H24" s="13">
        <v>1.2688827020156E-2</v>
      </c>
      <c r="I24" s="13">
        <f t="shared" si="2"/>
        <v>0.12469445791970624</v>
      </c>
      <c r="J24" s="13">
        <f t="shared" si="3"/>
        <v>0.17443465983871775</v>
      </c>
      <c r="K24" s="13">
        <v>5.9636501325255498E-2</v>
      </c>
      <c r="L24" s="13">
        <v>1.33428524394908E-2</v>
      </c>
      <c r="M24" s="13">
        <f t="shared" si="4"/>
        <v>3.3484510543853527E-2</v>
      </c>
      <c r="N24" s="13">
        <f t="shared" si="5"/>
        <v>8.5788492106657468E-2</v>
      </c>
      <c r="O24" s="13">
        <v>5.09276789095039E-2</v>
      </c>
      <c r="P24" s="13">
        <v>1.3404494950252799E-2</v>
      </c>
      <c r="Q24" s="13">
        <f t="shared" si="6"/>
        <v>2.4654868807008415E-2</v>
      </c>
      <c r="R24" s="13">
        <f t="shared" si="7"/>
        <v>7.7200489011999385E-2</v>
      </c>
      <c r="S24" s="13">
        <v>1.40098447557743E-2</v>
      </c>
      <c r="T24" s="13">
        <v>1.3662717571123599E-2</v>
      </c>
      <c r="U24" s="13">
        <f t="shared" si="8"/>
        <v>-1.2769081683627956E-2</v>
      </c>
      <c r="V24" s="13">
        <f t="shared" si="9"/>
        <v>4.0788771195176557E-2</v>
      </c>
      <c r="W24" s="13">
        <v>1.06020446800454E-2</v>
      </c>
      <c r="X24" s="13">
        <v>1.36863078924103E-2</v>
      </c>
      <c r="Y24" s="13">
        <f t="shared" si="10"/>
        <v>-1.6223118789078787E-2</v>
      </c>
      <c r="Z24" s="13">
        <f t="shared" si="11"/>
        <v>3.7427208149169583E-2</v>
      </c>
    </row>
    <row r="25" spans="1:26" ht="15" x14ac:dyDescent="0.15">
      <c r="A25" s="12" t="s">
        <v>797</v>
      </c>
      <c r="B25" s="16" t="s">
        <v>772</v>
      </c>
      <c r="C25" s="13">
        <v>0.168108372776236</v>
      </c>
      <c r="D25" s="13">
        <v>1.1652240410381201E-2</v>
      </c>
      <c r="E25" s="13">
        <f t="shared" si="0"/>
        <v>0.14526998157188883</v>
      </c>
      <c r="F25" s="13">
        <f t="shared" si="1"/>
        <v>0.19094676398058316</v>
      </c>
      <c r="G25" s="13">
        <v>0.15570425983352301</v>
      </c>
      <c r="H25" s="13">
        <v>1.17387906880049E-2</v>
      </c>
      <c r="I25" s="13">
        <f t="shared" si="2"/>
        <v>0.1326962300850334</v>
      </c>
      <c r="J25" s="13">
        <f t="shared" si="3"/>
        <v>0.17871228958201263</v>
      </c>
      <c r="K25" s="13">
        <v>0.102497143789782</v>
      </c>
      <c r="L25" s="13">
        <v>1.21030263694874E-2</v>
      </c>
      <c r="M25" s="13">
        <f t="shared" si="4"/>
        <v>7.8775212105586703E-2</v>
      </c>
      <c r="N25" s="13">
        <f t="shared" si="5"/>
        <v>0.12621907547397732</v>
      </c>
      <c r="O25" s="13">
        <v>5.5002448180186E-2</v>
      </c>
      <c r="P25" s="13">
        <v>1.24191365299473E-2</v>
      </c>
      <c r="Q25" s="13">
        <f t="shared" si="6"/>
        <v>3.0660940581489292E-2</v>
      </c>
      <c r="R25" s="13">
        <f t="shared" si="7"/>
        <v>7.9343955778882702E-2</v>
      </c>
      <c r="S25" s="13">
        <v>2.4808225885425101E-2</v>
      </c>
      <c r="T25" s="13">
        <v>1.26159824006367E-2</v>
      </c>
      <c r="U25" s="13">
        <f t="shared" si="8"/>
        <v>8.0900380177169329E-5</v>
      </c>
      <c r="V25" s="13">
        <f t="shared" si="9"/>
        <v>4.9535551390673033E-2</v>
      </c>
      <c r="W25" s="13">
        <v>1.04455687938632E-2</v>
      </c>
      <c r="X25" s="13">
        <v>1.27085471278412E-2</v>
      </c>
      <c r="Y25" s="13">
        <f t="shared" si="10"/>
        <v>-1.4463183576705552E-2</v>
      </c>
      <c r="Z25" s="13">
        <f t="shared" si="11"/>
        <v>3.5354321164431948E-2</v>
      </c>
    </row>
    <row r="26" spans="1:26" x14ac:dyDescent="0.15">
      <c r="A26" s="12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</row>
    <row r="27" spans="1:26" ht="15" x14ac:dyDescent="0.15">
      <c r="A27" s="12" t="s">
        <v>794</v>
      </c>
      <c r="B27" s="16" t="s">
        <v>796</v>
      </c>
      <c r="C27" s="13">
        <v>0.14993247756512601</v>
      </c>
      <c r="D27" s="13">
        <v>1.75668659455508E-3</v>
      </c>
      <c r="E27" s="13">
        <f>C27 - 1.96*D27</f>
        <v>0.14648937183979804</v>
      </c>
      <c r="F27" s="13">
        <f>C27+1.96*D27</f>
        <v>0.15337558329045398</v>
      </c>
      <c r="G27" s="13">
        <v>0.14618970173960999</v>
      </c>
      <c r="H27" s="13">
        <v>1.7605496187672099E-3</v>
      </c>
      <c r="I27" s="13">
        <f>G27 - 1.96*H27</f>
        <v>0.14273902448682627</v>
      </c>
      <c r="J27" s="13">
        <f>G27+1.96*H27</f>
        <v>0.14964037899239371</v>
      </c>
      <c r="K27" s="13">
        <v>6.4799756047977206E-2</v>
      </c>
      <c r="L27" s="13">
        <v>1.8425525417575599E-3</v>
      </c>
      <c r="M27" s="13">
        <f>K27 - 1.96*L27</f>
        <v>6.1188353066132385E-2</v>
      </c>
      <c r="N27" s="13">
        <f>K27+1.96*L27</f>
        <v>6.8411159029822019E-2</v>
      </c>
      <c r="O27" s="13">
        <v>4.7886475183689999E-2</v>
      </c>
      <c r="P27" s="13">
        <v>1.85913934694977E-3</v>
      </c>
      <c r="Q27" s="13">
        <f>O27 - 1.96*P27</f>
        <v>4.4242562063668452E-2</v>
      </c>
      <c r="R27" s="13">
        <f>O27+1.96*P27</f>
        <v>5.1530388303711545E-2</v>
      </c>
      <c r="S27" s="13">
        <v>1.17583422879214E-2</v>
      </c>
      <c r="T27" s="13">
        <v>1.8940836433394099E-3</v>
      </c>
      <c r="U27" s="13">
        <f>S27 - 1.96*T27</f>
        <v>8.0459383469761569E-3</v>
      </c>
      <c r="V27" s="13">
        <f>S27+1.96*T27</f>
        <v>1.5470746228866643E-2</v>
      </c>
      <c r="W27" s="13">
        <v>7.80138239479569E-3</v>
      </c>
      <c r="X27" s="13">
        <v>1.89787184916473E-3</v>
      </c>
      <c r="Y27" s="13">
        <f>W27 - 1.96*X27</f>
        <v>4.081553570432819E-3</v>
      </c>
      <c r="Z27" s="13">
        <f>W27+1.96*X27</f>
        <v>1.1521211219158561E-2</v>
      </c>
    </row>
    <row r="28" spans="1:26" ht="15" x14ac:dyDescent="0.15">
      <c r="A28" s="12" t="s">
        <v>794</v>
      </c>
      <c r="B28" s="16" t="s">
        <v>795</v>
      </c>
      <c r="C28" s="13">
        <v>0.105101817385592</v>
      </c>
      <c r="D28" s="13">
        <v>4.2206074837382599E-3</v>
      </c>
      <c r="E28" s="13">
        <f>C28 - 1.96*D28</f>
        <v>9.6829426717465014E-2</v>
      </c>
      <c r="F28" s="13">
        <f>C28+1.96*D28</f>
        <v>0.11337420805371899</v>
      </c>
      <c r="G28" s="13">
        <v>9.7677010968011596E-2</v>
      </c>
      <c r="H28" s="13">
        <v>4.2380801206563503E-3</v>
      </c>
      <c r="I28" s="13">
        <f>G28 - 1.96*H28</f>
        <v>8.9370373931525152E-2</v>
      </c>
      <c r="J28" s="13">
        <f>G28+1.96*H28</f>
        <v>0.10598364800449804</v>
      </c>
      <c r="K28" s="13">
        <v>2.3946493620240001E-2</v>
      </c>
      <c r="L28" s="13">
        <v>4.4078313009539103E-3</v>
      </c>
      <c r="M28" s="13">
        <f>K28 - 1.96*L28</f>
        <v>1.5307144270370337E-2</v>
      </c>
      <c r="N28" s="13">
        <f>K28+1.96*L28</f>
        <v>3.2585842970109663E-2</v>
      </c>
      <c r="O28" s="13">
        <v>3.1072715329338901E-2</v>
      </c>
      <c r="P28" s="13">
        <v>4.3917109105939397E-3</v>
      </c>
      <c r="Q28" s="13">
        <f>O28 - 1.96*P28</f>
        <v>2.2464961944574778E-2</v>
      </c>
      <c r="R28" s="13">
        <f>O28+1.96*P28</f>
        <v>3.9680468714103023E-2</v>
      </c>
      <c r="S28" s="13">
        <v>4.9366005135656902E-3</v>
      </c>
      <c r="T28" s="13">
        <v>4.4505483935994598E-3</v>
      </c>
      <c r="U28" s="13">
        <f>S28 - 1.96*T28</f>
        <v>-3.7864743378892502E-3</v>
      </c>
      <c r="V28" s="13">
        <f>S28+1.96*T28</f>
        <v>1.3659675365020631E-2</v>
      </c>
      <c r="W28" s="13">
        <v>3.0057527320500798E-3</v>
      </c>
      <c r="X28" s="13">
        <v>4.4548642828450497E-3</v>
      </c>
      <c r="Y28" s="13">
        <f>W28 - 1.96*X28</f>
        <v>-5.7257812623262181E-3</v>
      </c>
      <c r="Z28" s="13">
        <f>W28+1.96*X28</f>
        <v>1.1737286726426377E-2</v>
      </c>
    </row>
    <row r="29" spans="1:26" ht="15" x14ac:dyDescent="0.15">
      <c r="A29" s="12" t="s">
        <v>794</v>
      </c>
      <c r="B29" s="16" t="s">
        <v>772</v>
      </c>
      <c r="C29" s="13">
        <v>0.15552891818999101</v>
      </c>
      <c r="D29" s="13">
        <v>1.5907952580146201E-2</v>
      </c>
      <c r="E29" s="13">
        <f>C29 - 1.96*D29</f>
        <v>0.12434933113290446</v>
      </c>
      <c r="F29" s="13">
        <f>C29+1.96*D29</f>
        <v>0.18670850524707758</v>
      </c>
      <c r="G29" s="13">
        <v>0.14144441114773701</v>
      </c>
      <c r="H29" s="13">
        <v>1.6040064358492801E-2</v>
      </c>
      <c r="I29" s="13">
        <f>G29 - 1.96*H29</f>
        <v>0.11000588500509112</v>
      </c>
      <c r="J29" s="13">
        <f>G29+1.96*H29</f>
        <v>0.1728829372903829</v>
      </c>
      <c r="K29" s="13">
        <v>0.11597243032663999</v>
      </c>
      <c r="L29" s="13">
        <v>1.6276266843272699E-2</v>
      </c>
      <c r="M29" s="13">
        <f>K29 - 1.96*L29</f>
        <v>8.40709473138255E-2</v>
      </c>
      <c r="N29" s="13">
        <f>K29+1.96*L29</f>
        <v>0.14787391333945449</v>
      </c>
      <c r="O29" s="13">
        <v>5.30416541804015E-2</v>
      </c>
      <c r="P29" s="13">
        <v>1.6845632990776301E-2</v>
      </c>
      <c r="Q29" s="13">
        <f>O29 - 1.96*P29</f>
        <v>2.0024213518479952E-2</v>
      </c>
      <c r="R29" s="13">
        <f>O29+1.96*P29</f>
        <v>8.6059094842323047E-2</v>
      </c>
      <c r="S29" s="13">
        <v>2.2475277195085401E-2</v>
      </c>
      <c r="T29" s="13">
        <v>1.71153494891143E-2</v>
      </c>
      <c r="U29" s="13">
        <f>S29 - 1.96*T29</f>
        <v>-1.1070807803578622E-2</v>
      </c>
      <c r="V29" s="13">
        <f>S29+1.96*T29</f>
        <v>5.6021362193749424E-2</v>
      </c>
      <c r="W29" s="13">
        <v>8.0910997902307394E-3</v>
      </c>
      <c r="X29" s="13">
        <v>1.7240814939937101E-2</v>
      </c>
      <c r="Y29" s="13">
        <f>W29 - 1.96*X29</f>
        <v>-2.5700897492045974E-2</v>
      </c>
      <c r="Z29" s="13">
        <f>W29+1.96*X29</f>
        <v>4.1883097072507453E-2</v>
      </c>
    </row>
    <row r="30" spans="1:26" x14ac:dyDescent="0.15">
      <c r="A30" s="12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</row>
    <row r="31" spans="1:26" ht="15" x14ac:dyDescent="0.15">
      <c r="A31" s="12" t="s">
        <v>789</v>
      </c>
      <c r="B31" s="16" t="s">
        <v>793</v>
      </c>
      <c r="C31" s="13">
        <v>0.17465348996208499</v>
      </c>
      <c r="D31" s="13">
        <v>5.0645240280787901E-3</v>
      </c>
      <c r="E31" s="13">
        <f>C31 - 1.96*D31</f>
        <v>0.16472702286705057</v>
      </c>
      <c r="F31" s="13">
        <f>C31+1.96*D31</f>
        <v>0.18457995705711941</v>
      </c>
      <c r="G31" s="13">
        <v>0.14718130399651899</v>
      </c>
      <c r="H31" s="13">
        <v>5.1481220284945598E-3</v>
      </c>
      <c r="I31" s="13">
        <f>G31 - 1.96*H31</f>
        <v>0.13709098482066964</v>
      </c>
      <c r="J31" s="13">
        <f>G31+1.96*H31</f>
        <v>0.15727162317236834</v>
      </c>
      <c r="K31" s="13">
        <v>0.115234010814842</v>
      </c>
      <c r="L31" s="13">
        <v>5.2436619564662302E-3</v>
      </c>
      <c r="M31" s="13">
        <f>K31 - 1.96*L31</f>
        <v>0.10495643338016819</v>
      </c>
      <c r="N31" s="13">
        <f>K31+1.96*L31</f>
        <v>0.1255115882495158</v>
      </c>
      <c r="O31" s="13">
        <v>5.4012057927776698E-2</v>
      </c>
      <c r="P31" s="13">
        <v>5.4220469855340604E-3</v>
      </c>
      <c r="Q31" s="13">
        <f>O31 - 1.96*P31</f>
        <v>4.3384845836129941E-2</v>
      </c>
      <c r="R31" s="13">
        <f>O31+1.96*P31</f>
        <v>6.4639270019423462E-2</v>
      </c>
      <c r="S31" s="13">
        <v>2.6011560693641599E-2</v>
      </c>
      <c r="T31" s="13">
        <v>5.5017059810950003E-3</v>
      </c>
      <c r="U31" s="13">
        <f>S31 - 1.96*T31</f>
        <v>1.5228216970695398E-2</v>
      </c>
      <c r="V31" s="13">
        <f>S31+1.96*T31</f>
        <v>3.6794904416587795E-2</v>
      </c>
      <c r="W31" s="13">
        <v>9.8514513021318896E-3</v>
      </c>
      <c r="X31" s="13">
        <v>5.5471595054104603E-3</v>
      </c>
      <c r="Y31" s="13">
        <f>W31 - 1.96*X31</f>
        <v>-1.0209813284726126E-3</v>
      </c>
      <c r="Z31" s="13">
        <f>W31+1.96*X31</f>
        <v>2.0723883932736394E-2</v>
      </c>
    </row>
    <row r="32" spans="1:26" ht="15" x14ac:dyDescent="0.15">
      <c r="A32" s="12" t="s">
        <v>789</v>
      </c>
      <c r="B32" s="16" t="s">
        <v>792</v>
      </c>
      <c r="C32" s="13">
        <v>0.16977949520041699</v>
      </c>
      <c r="D32" s="13">
        <v>3.5680120147172402E-3</v>
      </c>
      <c r="E32" s="13">
        <f>C32 - 1.96*D32</f>
        <v>0.16278619165157121</v>
      </c>
      <c r="F32" s="13">
        <f>C32+1.96*D32</f>
        <v>0.17677279874926277</v>
      </c>
      <c r="G32" s="13">
        <v>0.155764099733186</v>
      </c>
      <c r="H32" s="13">
        <v>3.59800272973593E-3</v>
      </c>
      <c r="I32" s="13">
        <f>G32 - 1.96*H32</f>
        <v>0.14871201438290357</v>
      </c>
      <c r="J32" s="13">
        <f>G32+1.96*H32</f>
        <v>0.16281618508346843</v>
      </c>
      <c r="K32" s="13">
        <v>0.102355322476768</v>
      </c>
      <c r="L32" s="13">
        <v>3.7100674946149602E-3</v>
      </c>
      <c r="M32" s="13">
        <f>K32 - 1.96*L32</f>
        <v>9.5083590187322681E-2</v>
      </c>
      <c r="N32" s="13">
        <f>K32+1.96*L32</f>
        <v>0.10962705476621332</v>
      </c>
      <c r="O32" s="13">
        <v>5.6291593829545801E-2</v>
      </c>
      <c r="P32" s="13">
        <v>3.80406993239857E-3</v>
      </c>
      <c r="Q32" s="13">
        <f>O32 - 1.96*P32</f>
        <v>4.8835616762044606E-2</v>
      </c>
      <c r="R32" s="13">
        <f>O32+1.96*P32</f>
        <v>6.3747570897046996E-2</v>
      </c>
      <c r="S32" s="13">
        <v>1.99650381819854E-2</v>
      </c>
      <c r="T32" s="13">
        <v>3.87659440786043E-3</v>
      </c>
      <c r="U32" s="13">
        <f>S32 - 1.96*T32</f>
        <v>1.2366913142578958E-2</v>
      </c>
      <c r="V32" s="13">
        <f>S32+1.96*T32</f>
        <v>2.7563163221391844E-2</v>
      </c>
      <c r="W32" s="13">
        <v>9.8598460453276898E-3</v>
      </c>
      <c r="X32" s="13">
        <v>3.8965290375036401E-3</v>
      </c>
      <c r="Y32" s="13">
        <f>W32 - 1.96*X32</f>
        <v>2.2226491318205555E-3</v>
      </c>
      <c r="Z32" s="13">
        <f>W32+1.96*X32</f>
        <v>1.7497042958834825E-2</v>
      </c>
    </row>
    <row r="33" spans="1:26" ht="15" x14ac:dyDescent="0.15">
      <c r="A33" s="12" t="s">
        <v>789</v>
      </c>
      <c r="B33" s="16" t="s">
        <v>791</v>
      </c>
      <c r="C33" s="13">
        <v>0.17512392538135399</v>
      </c>
      <c r="D33" s="13">
        <v>3.1427100234608998E-3</v>
      </c>
      <c r="E33" s="13">
        <f>C33 - 1.96*D33</f>
        <v>0.16896421373537063</v>
      </c>
      <c r="F33" s="13">
        <f>C33+1.96*D33</f>
        <v>0.18128363702733735</v>
      </c>
      <c r="G33" s="13">
        <v>0.16837089010752099</v>
      </c>
      <c r="H33" s="13">
        <v>3.1555480562329799E-3</v>
      </c>
      <c r="I33" s="13">
        <f>G33 - 1.96*H33</f>
        <v>0.16218601591730436</v>
      </c>
      <c r="J33" s="13">
        <f>G33+1.96*H33</f>
        <v>0.17455576429773761</v>
      </c>
      <c r="K33" s="13">
        <v>6.6668263128906294E-2</v>
      </c>
      <c r="L33" s="13">
        <v>3.3429353213232302E-3</v>
      </c>
      <c r="M33" s="13">
        <f>K33 - 1.96*L33</f>
        <v>6.0116109899112764E-2</v>
      </c>
      <c r="N33" s="13">
        <f>K33+1.96*L33</f>
        <v>7.322041635869983E-2</v>
      </c>
      <c r="O33" s="13">
        <v>5.5341363538398899E-2</v>
      </c>
      <c r="P33" s="13">
        <v>3.36315905343724E-3</v>
      </c>
      <c r="Q33" s="13">
        <f>O33 - 1.96*P33</f>
        <v>4.8749571793661906E-2</v>
      </c>
      <c r="R33" s="13">
        <f>O33+1.96*P33</f>
        <v>6.1933155283135893E-2</v>
      </c>
      <c r="S33" s="13">
        <v>1.0285207979118201E-2</v>
      </c>
      <c r="T33" s="13">
        <v>3.4424289682333901E-3</v>
      </c>
      <c r="U33" s="13">
        <f>S33 - 1.96*T33</f>
        <v>3.5380472013807566E-3</v>
      </c>
      <c r="V33" s="13">
        <f>S33+1.96*T33</f>
        <v>1.7032368756855647E-2</v>
      </c>
      <c r="W33" s="13">
        <v>9.7104815728345992E-3</v>
      </c>
      <c r="X33" s="13">
        <v>3.4434283307302502E-3</v>
      </c>
      <c r="Y33" s="13">
        <f>W33 - 1.96*X33</f>
        <v>2.9613620446033093E-3</v>
      </c>
      <c r="Z33" s="13">
        <f>W33+1.96*X33</f>
        <v>1.6459601101065889E-2</v>
      </c>
    </row>
    <row r="34" spans="1:26" ht="15" x14ac:dyDescent="0.15">
      <c r="A34" s="12" t="s">
        <v>789</v>
      </c>
      <c r="B34" s="16" t="s">
        <v>790</v>
      </c>
      <c r="C34" s="13">
        <v>0.104502568627171</v>
      </c>
      <c r="D34" s="13">
        <v>2.5242310667234198E-3</v>
      </c>
      <c r="E34" s="13">
        <f>C34 - 1.96*D34</f>
        <v>9.9555075736393092E-2</v>
      </c>
      <c r="F34" s="13">
        <f>C34+1.96*D34</f>
        <v>0.10945006151794891</v>
      </c>
      <c r="G34" s="13">
        <v>0.112144412346487</v>
      </c>
      <c r="H34" s="13">
        <v>2.5134375635038398E-3</v>
      </c>
      <c r="I34" s="13">
        <f>G34 - 1.96*H34</f>
        <v>0.10721807472201948</v>
      </c>
      <c r="J34" s="13">
        <f>G34+1.96*H34</f>
        <v>0.11707074997095453</v>
      </c>
      <c r="K34" s="13">
        <v>1.8272117943390499E-2</v>
      </c>
      <c r="L34" s="13">
        <v>2.6429716095404802E-3</v>
      </c>
      <c r="M34" s="13">
        <f>K34 - 1.96*L34</f>
        <v>1.3091893588691159E-2</v>
      </c>
      <c r="N34" s="13">
        <f>K34+1.96*L34</f>
        <v>2.3452342298089839E-2</v>
      </c>
      <c r="O34" s="13">
        <v>3.2317741315763197E-2</v>
      </c>
      <c r="P34" s="13">
        <v>2.6239969424920301E-3</v>
      </c>
      <c r="Q34" s="13">
        <f>O34 - 1.96*P34</f>
        <v>2.7174707308478818E-2</v>
      </c>
      <c r="R34" s="13">
        <f>O34+1.96*P34</f>
        <v>3.7460775323047577E-2</v>
      </c>
      <c r="S34" s="13">
        <v>2.5757424826742099E-3</v>
      </c>
      <c r="T34" s="13">
        <v>2.6640164259076802E-3</v>
      </c>
      <c r="U34" s="13">
        <f>S34 - 1.96*T34</f>
        <v>-2.6457297121048429E-3</v>
      </c>
      <c r="V34" s="13">
        <f>S34+1.96*T34</f>
        <v>7.7972146774532621E-3</v>
      </c>
      <c r="W34" s="13">
        <v>3.4153491482973E-3</v>
      </c>
      <c r="X34" s="13">
        <v>2.6628949388199201E-3</v>
      </c>
      <c r="Y34" s="13">
        <f>W34 - 1.96*X34</f>
        <v>-1.8039249317897432E-3</v>
      </c>
      <c r="Z34" s="13">
        <f>W34+1.96*X34</f>
        <v>8.6346232283843437E-3</v>
      </c>
    </row>
    <row r="35" spans="1:26" ht="15" x14ac:dyDescent="0.15">
      <c r="A35" s="12" t="s">
        <v>789</v>
      </c>
      <c r="B35" s="16" t="s">
        <v>772</v>
      </c>
      <c r="C35" s="13">
        <v>0.14434484576852</v>
      </c>
      <c r="D35" s="13">
        <v>1.06204511624357E-2</v>
      </c>
      <c r="E35" s="13">
        <f>C35 - 1.96*D35</f>
        <v>0.12352876149014602</v>
      </c>
      <c r="F35" s="13">
        <f>C35+1.96*D35</f>
        <v>0.16516093004689397</v>
      </c>
      <c r="G35" s="13">
        <v>0.12285789612443899</v>
      </c>
      <c r="H35" s="13">
        <v>1.07529731133841E-2</v>
      </c>
      <c r="I35" s="13">
        <f>G35 - 1.96*H35</f>
        <v>0.10178206882220617</v>
      </c>
      <c r="J35" s="13">
        <f>G35+1.96*H35</f>
        <v>0.14393372342667182</v>
      </c>
      <c r="K35" s="13">
        <v>0.121407856577906</v>
      </c>
      <c r="L35" s="13">
        <v>1.0761857533290699E-2</v>
      </c>
      <c r="M35" s="13">
        <f>K35 - 1.96*L35</f>
        <v>0.10031461581265623</v>
      </c>
      <c r="N35" s="13">
        <f>K35+1.96*L35</f>
        <v>0.14250109734315577</v>
      </c>
      <c r="O35" s="13">
        <v>4.6928552596889002E-2</v>
      </c>
      <c r="P35" s="13">
        <v>1.1208727481930501E-2</v>
      </c>
      <c r="Q35" s="13">
        <f>O35 - 1.96*P35</f>
        <v>2.495944673230522E-2</v>
      </c>
      <c r="R35" s="13">
        <f>O35+1.96*P35</f>
        <v>6.8897658461472777E-2</v>
      </c>
      <c r="S35" s="13">
        <v>2.6627998945425699E-2</v>
      </c>
      <c r="T35" s="13">
        <v>1.1327472216683799E-2</v>
      </c>
      <c r="U35" s="13">
        <f>S35 - 1.96*T35</f>
        <v>4.4261534007254549E-3</v>
      </c>
      <c r="V35" s="13">
        <f>S35+1.96*T35</f>
        <v>4.8829844490125944E-2</v>
      </c>
      <c r="W35" s="13">
        <v>1.0018455048773999E-2</v>
      </c>
      <c r="X35" s="13">
        <v>1.1423708960344401E-2</v>
      </c>
      <c r="Y35" s="13">
        <f>W35 - 1.96*X35</f>
        <v>-1.2372014513501025E-2</v>
      </c>
      <c r="Z35" s="13">
        <f>W35+1.96*X35</f>
        <v>3.2408924611049023E-2</v>
      </c>
    </row>
    <row r="36" spans="1:26" x14ac:dyDescent="0.15">
      <c r="A36" s="12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</row>
    <row r="37" spans="1:26" ht="15" x14ac:dyDescent="0.15">
      <c r="A37" s="12" t="s">
        <v>783</v>
      </c>
      <c r="B37" s="16" t="s">
        <v>788</v>
      </c>
      <c r="C37" s="13">
        <v>0.20317108326865499</v>
      </c>
      <c r="D37" s="13">
        <v>2.9723732870280801E-3</v>
      </c>
      <c r="E37" s="13">
        <f t="shared" ref="E37:E42" si="12">C37 - 1.96*D37</f>
        <v>0.19734523162607995</v>
      </c>
      <c r="F37" s="13">
        <f t="shared" ref="F37:F42" si="13">C37+1.96*D37</f>
        <v>0.20899693491123003</v>
      </c>
      <c r="G37" s="13">
        <v>0.17673799756070499</v>
      </c>
      <c r="H37" s="13">
        <v>3.02127211297011E-3</v>
      </c>
      <c r="I37" s="13">
        <f t="shared" ref="I37:I42" si="14">G37 - 1.96*H37</f>
        <v>0.17081630421928357</v>
      </c>
      <c r="J37" s="13">
        <f t="shared" ref="J37:J42" si="15">G37+1.96*H37</f>
        <v>0.18265969090212641</v>
      </c>
      <c r="K37" s="13">
        <v>0.119425656946446</v>
      </c>
      <c r="L37" s="13">
        <v>3.1246675717250898E-3</v>
      </c>
      <c r="M37" s="13">
        <f t="shared" ref="M37:M42" si="16">K37 - 1.96*L37</f>
        <v>0.11330130850586483</v>
      </c>
      <c r="N37" s="13">
        <f t="shared" ref="N37:N42" si="17">K37+1.96*L37</f>
        <v>0.12555000538702718</v>
      </c>
      <c r="O37" s="13">
        <v>6.7579554274309797E-2</v>
      </c>
      <c r="P37" s="13">
        <v>3.21533849852765E-3</v>
      </c>
      <c r="Q37" s="13">
        <f t="shared" ref="Q37:Q42" si="18">O37 - 1.96*P37</f>
        <v>6.1277490817195607E-2</v>
      </c>
      <c r="R37" s="13">
        <f t="shared" ref="R37:R42" si="19">O37+1.96*P37</f>
        <v>7.3881617731423987E-2</v>
      </c>
      <c r="S37" s="13">
        <v>2.5413016964186699E-2</v>
      </c>
      <c r="T37" s="13">
        <v>3.2872377056436201E-3</v>
      </c>
      <c r="U37" s="13">
        <f t="shared" ref="U37:U42" si="20">S37 - 1.96*T37</f>
        <v>1.8970031061125204E-2</v>
      </c>
      <c r="V37" s="13">
        <f t="shared" ref="V37:V42" si="21">S37+1.96*T37</f>
        <v>3.1856002867248198E-2</v>
      </c>
      <c r="W37" s="13">
        <v>1.42144361902649E-2</v>
      </c>
      <c r="X37" s="13">
        <v>3.30606991445981E-3</v>
      </c>
      <c r="Y37" s="13">
        <f t="shared" ref="Y37:Y42" si="22">W37 - 1.96*X37</f>
        <v>7.7345391579236719E-3</v>
      </c>
      <c r="Z37" s="13">
        <f t="shared" ref="Z37:Z42" si="23">W37+1.96*X37</f>
        <v>2.0694333222606127E-2</v>
      </c>
    </row>
    <row r="38" spans="1:26" ht="15" x14ac:dyDescent="0.15">
      <c r="A38" s="12" t="s">
        <v>783</v>
      </c>
      <c r="B38" s="16" t="s">
        <v>787</v>
      </c>
      <c r="C38" s="13">
        <v>0.153689774344378</v>
      </c>
      <c r="D38" s="13">
        <v>4.1478819036412503E-3</v>
      </c>
      <c r="E38" s="13">
        <f t="shared" si="12"/>
        <v>0.14555992581324115</v>
      </c>
      <c r="F38" s="13">
        <f t="shared" si="13"/>
        <v>0.16181962287551485</v>
      </c>
      <c r="G38" s="13">
        <v>0.15261231957714899</v>
      </c>
      <c r="H38" s="13">
        <v>4.15052144021851E-3</v>
      </c>
      <c r="I38" s="13">
        <f t="shared" si="14"/>
        <v>0.1444772975543207</v>
      </c>
      <c r="J38" s="13">
        <f t="shared" si="15"/>
        <v>0.16074734159997728</v>
      </c>
      <c r="K38" s="13">
        <v>4.4521244155316102E-2</v>
      </c>
      <c r="L38" s="13">
        <v>4.4072948543766597E-3</v>
      </c>
      <c r="M38" s="13">
        <f t="shared" si="16"/>
        <v>3.5882946240737845E-2</v>
      </c>
      <c r="N38" s="13">
        <f t="shared" si="17"/>
        <v>5.3159542069894358E-2</v>
      </c>
      <c r="O38" s="13">
        <v>4.7225045741004203E-2</v>
      </c>
      <c r="P38" s="13">
        <v>4.4010545832314004E-3</v>
      </c>
      <c r="Q38" s="13">
        <f t="shared" si="18"/>
        <v>3.8598978757870661E-2</v>
      </c>
      <c r="R38" s="13">
        <f t="shared" si="19"/>
        <v>5.5851112724137744E-2</v>
      </c>
      <c r="S38" s="13">
        <v>4.9196991258385796E-3</v>
      </c>
      <c r="T38" s="13">
        <v>4.4977017484460202E-3</v>
      </c>
      <c r="U38" s="13">
        <f t="shared" si="20"/>
        <v>-3.8957963011156194E-3</v>
      </c>
      <c r="V38" s="13">
        <f t="shared" si="21"/>
        <v>1.3735194552792779E-2</v>
      </c>
      <c r="W38" s="13">
        <v>6.50538727383614E-3</v>
      </c>
      <c r="X38" s="13">
        <v>4.4941167132198897E-3</v>
      </c>
      <c r="Y38" s="13">
        <f t="shared" si="22"/>
        <v>-2.3030814840748438E-3</v>
      </c>
      <c r="Z38" s="13">
        <f t="shared" si="23"/>
        <v>1.5313856031747123E-2</v>
      </c>
    </row>
    <row r="39" spans="1:26" ht="15" x14ac:dyDescent="0.15">
      <c r="A39" s="12" t="s">
        <v>783</v>
      </c>
      <c r="B39" s="16" t="s">
        <v>786</v>
      </c>
      <c r="C39" s="13">
        <v>0.12713675213675199</v>
      </c>
      <c r="D39" s="13">
        <v>5.0896032506967401E-3</v>
      </c>
      <c r="E39" s="13">
        <f t="shared" si="12"/>
        <v>0.11716112976538638</v>
      </c>
      <c r="F39" s="13">
        <f t="shared" si="13"/>
        <v>0.13711237450811761</v>
      </c>
      <c r="G39" s="13">
        <v>0.134051519468186</v>
      </c>
      <c r="H39" s="13">
        <v>5.0694034084857497E-3</v>
      </c>
      <c r="I39" s="13">
        <f t="shared" si="14"/>
        <v>0.12411548878755393</v>
      </c>
      <c r="J39" s="13">
        <f t="shared" si="15"/>
        <v>0.14398755014881806</v>
      </c>
      <c r="K39" s="13">
        <v>2.5166191832858498E-2</v>
      </c>
      <c r="L39" s="13">
        <v>5.37868507084956E-3</v>
      </c>
      <c r="M39" s="13">
        <f t="shared" si="16"/>
        <v>1.4623969093993361E-2</v>
      </c>
      <c r="N39" s="13">
        <f t="shared" si="17"/>
        <v>3.5708414571723635E-2</v>
      </c>
      <c r="O39" s="13">
        <v>3.9173789173789102E-2</v>
      </c>
      <c r="P39" s="13">
        <v>5.3399015011597701E-3</v>
      </c>
      <c r="Q39" s="13">
        <f t="shared" si="18"/>
        <v>2.8707582231515955E-2</v>
      </c>
      <c r="R39" s="13">
        <f t="shared" si="19"/>
        <v>4.9639996116062249E-2</v>
      </c>
      <c r="S39" s="13">
        <v>1.89933523266856E-3</v>
      </c>
      <c r="T39" s="13">
        <v>5.4424944854452196E-3</v>
      </c>
      <c r="U39" s="13">
        <f t="shared" si="20"/>
        <v>-8.7679539588040693E-3</v>
      </c>
      <c r="V39" s="13">
        <f t="shared" si="21"/>
        <v>1.2566624424141189E-2</v>
      </c>
      <c r="W39" s="13">
        <v>3.9173789173789098E-3</v>
      </c>
      <c r="X39" s="13">
        <v>5.4369896554628903E-3</v>
      </c>
      <c r="Y39" s="13">
        <f t="shared" si="22"/>
        <v>-6.7391208073283547E-3</v>
      </c>
      <c r="Z39" s="13">
        <f t="shared" si="23"/>
        <v>1.4573878642086174E-2</v>
      </c>
    </row>
    <row r="40" spans="1:26" ht="15" x14ac:dyDescent="0.15">
      <c r="A40" s="12" t="s">
        <v>783</v>
      </c>
      <c r="B40" s="16" t="s">
        <v>785</v>
      </c>
      <c r="C40" s="13">
        <v>0.107511501140449</v>
      </c>
      <c r="D40" s="13">
        <v>5.8739234521463001E-3</v>
      </c>
      <c r="E40" s="13">
        <f t="shared" si="12"/>
        <v>9.5998611174242243E-2</v>
      </c>
      <c r="F40" s="13">
        <f t="shared" si="13"/>
        <v>0.11902439110665575</v>
      </c>
      <c r="G40" s="13">
        <v>0.121196891792631</v>
      </c>
      <c r="H40" s="13">
        <v>5.8287141942860703E-3</v>
      </c>
      <c r="I40" s="13">
        <f t="shared" si="14"/>
        <v>0.1097726119718303</v>
      </c>
      <c r="J40" s="13">
        <f t="shared" si="15"/>
        <v>0.1326211716134317</v>
      </c>
      <c r="K40" s="13">
        <v>1.7512660919318E-2</v>
      </c>
      <c r="L40" s="13">
        <v>6.1629756199361304E-3</v>
      </c>
      <c r="M40" s="13">
        <f t="shared" si="16"/>
        <v>5.4332287042431846E-3</v>
      </c>
      <c r="N40" s="13">
        <f t="shared" si="17"/>
        <v>2.9592093134392816E-2</v>
      </c>
      <c r="O40" s="13">
        <v>3.1236710867127999E-2</v>
      </c>
      <c r="P40" s="13">
        <v>6.1197799296859E-3</v>
      </c>
      <c r="Q40" s="13">
        <f t="shared" si="18"/>
        <v>1.9241942204943636E-2</v>
      </c>
      <c r="R40" s="13">
        <f t="shared" si="19"/>
        <v>4.3231479529312361E-2</v>
      </c>
      <c r="S40" s="13">
        <v>1.0051416863184699E-3</v>
      </c>
      <c r="T40" s="13">
        <v>6.2145343798256196E-3</v>
      </c>
      <c r="U40" s="13">
        <f t="shared" si="20"/>
        <v>-1.1175345698139744E-2</v>
      </c>
      <c r="V40" s="13">
        <f t="shared" si="21"/>
        <v>1.3185629070776684E-2</v>
      </c>
      <c r="W40" s="13">
        <v>2.78346928518962E-3</v>
      </c>
      <c r="X40" s="13">
        <v>6.20900061730284E-3</v>
      </c>
      <c r="Y40" s="13">
        <f t="shared" si="22"/>
        <v>-9.3861719247239454E-3</v>
      </c>
      <c r="Z40" s="13">
        <f t="shared" si="23"/>
        <v>1.4953110495103186E-2</v>
      </c>
    </row>
    <row r="41" spans="1:26" ht="15" x14ac:dyDescent="0.15">
      <c r="A41" s="12" t="s">
        <v>783</v>
      </c>
      <c r="B41" s="16" t="s">
        <v>784</v>
      </c>
      <c r="C41" s="13">
        <v>7.8160538643449906E-2</v>
      </c>
      <c r="D41" s="13">
        <v>3.72631516572112E-3</v>
      </c>
      <c r="E41" s="13">
        <f t="shared" si="12"/>
        <v>7.0856960918636511E-2</v>
      </c>
      <c r="F41" s="13">
        <f t="shared" si="13"/>
        <v>8.5464116368263301E-2</v>
      </c>
      <c r="G41" s="13">
        <v>9.2289385289731699E-2</v>
      </c>
      <c r="H41" s="13">
        <v>3.6976486613893001E-3</v>
      </c>
      <c r="I41" s="13">
        <f t="shared" si="14"/>
        <v>8.5041993913408664E-2</v>
      </c>
      <c r="J41" s="13">
        <f t="shared" si="15"/>
        <v>9.9536776666054733E-2</v>
      </c>
      <c r="K41" s="13">
        <v>1.0769856452123E-2</v>
      </c>
      <c r="L41" s="13">
        <v>3.86011823510424E-3</v>
      </c>
      <c r="M41" s="13">
        <f t="shared" si="16"/>
        <v>3.2040247113186895E-3</v>
      </c>
      <c r="N41" s="13">
        <f t="shared" si="17"/>
        <v>1.8335688192927309E-2</v>
      </c>
      <c r="O41" s="13">
        <v>2.3497868622814E-2</v>
      </c>
      <c r="P41" s="13">
        <v>3.8352045705641602E-3</v>
      </c>
      <c r="Q41" s="13">
        <f t="shared" si="18"/>
        <v>1.5980867664508246E-2</v>
      </c>
      <c r="R41" s="13">
        <f t="shared" si="19"/>
        <v>3.1014869581119753E-2</v>
      </c>
      <c r="S41" s="13">
        <v>4.51882088900269E-4</v>
      </c>
      <c r="T41" s="13">
        <v>3.8801971233344999E-3</v>
      </c>
      <c r="U41" s="13">
        <f t="shared" si="20"/>
        <v>-7.1533042728353508E-3</v>
      </c>
      <c r="V41" s="13">
        <f t="shared" si="21"/>
        <v>8.0570684506358885E-3</v>
      </c>
      <c r="W41" s="13">
        <v>1.2953953215141E-3</v>
      </c>
      <c r="X41" s="13">
        <v>3.8785595391263102E-3</v>
      </c>
      <c r="Y41" s="13">
        <f t="shared" si="22"/>
        <v>-6.3065813751734673E-3</v>
      </c>
      <c r="Z41" s="13">
        <f t="shared" si="23"/>
        <v>8.8973720182016682E-3</v>
      </c>
    </row>
    <row r="42" spans="1:26" ht="15" x14ac:dyDescent="0.15">
      <c r="A42" s="12" t="s">
        <v>783</v>
      </c>
      <c r="B42" s="16" t="s">
        <v>772</v>
      </c>
      <c r="C42" s="13">
        <v>0.14067748720685599</v>
      </c>
      <c r="D42" s="13">
        <v>3.67272089864959E-3</v>
      </c>
      <c r="E42" s="13">
        <f t="shared" si="12"/>
        <v>0.1334789542455028</v>
      </c>
      <c r="F42" s="13">
        <f t="shared" si="13"/>
        <v>0.14787602016820919</v>
      </c>
      <c r="G42" s="13">
        <v>0.132216745675446</v>
      </c>
      <c r="H42" s="13">
        <v>3.69075710091709E-3</v>
      </c>
      <c r="I42" s="13">
        <f t="shared" si="14"/>
        <v>0.1249828617576485</v>
      </c>
      <c r="J42" s="13">
        <f t="shared" si="15"/>
        <v>0.1394506295932435</v>
      </c>
      <c r="K42" s="13">
        <v>7.0056195648761505E-2</v>
      </c>
      <c r="L42" s="13">
        <v>3.8206581739164201E-3</v>
      </c>
      <c r="M42" s="13">
        <f t="shared" si="16"/>
        <v>6.2567705627885328E-2</v>
      </c>
      <c r="N42" s="13">
        <f t="shared" si="17"/>
        <v>7.7544685669637681E-2</v>
      </c>
      <c r="O42" s="13">
        <v>4.4312937556902E-2</v>
      </c>
      <c r="P42" s="13">
        <v>3.8731800370896199E-3</v>
      </c>
      <c r="Q42" s="13">
        <f t="shared" si="18"/>
        <v>3.6721504684206346E-2</v>
      </c>
      <c r="R42" s="13">
        <f t="shared" si="19"/>
        <v>5.1904370429597654E-2</v>
      </c>
      <c r="S42" s="13">
        <v>1.42529746020782E-2</v>
      </c>
      <c r="T42" s="13">
        <v>3.9336214996490001E-3</v>
      </c>
      <c r="U42" s="13">
        <f t="shared" si="20"/>
        <v>6.5430764627661597E-3</v>
      </c>
      <c r="V42" s="13">
        <f t="shared" si="21"/>
        <v>2.1962872741390239E-2</v>
      </c>
      <c r="W42" s="13">
        <v>6.8282422377798002E-3</v>
      </c>
      <c r="X42" s="13">
        <v>3.9484078984692297E-3</v>
      </c>
      <c r="Y42" s="13">
        <f t="shared" si="22"/>
        <v>-9.1063724321989014E-4</v>
      </c>
      <c r="Z42" s="13">
        <f t="shared" si="23"/>
        <v>1.456712171877949E-2</v>
      </c>
    </row>
    <row r="43" spans="1:26" x14ac:dyDescent="0.15">
      <c r="A43" s="12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</row>
    <row r="44" spans="1:26" ht="15" x14ac:dyDescent="0.15">
      <c r="A44" s="12" t="s">
        <v>780</v>
      </c>
      <c r="B44" s="16" t="s">
        <v>782</v>
      </c>
      <c r="C44" s="13">
        <v>0.148516487035907</v>
      </c>
      <c r="D44" s="13">
        <v>1.6942706278310299E-3</v>
      </c>
      <c r="E44" s="13">
        <f>C44 - 1.96*D44</f>
        <v>0.14519571660535818</v>
      </c>
      <c r="F44" s="13">
        <f>C44+1.96*D44</f>
        <v>0.15183725746645582</v>
      </c>
      <c r="G44" s="13">
        <v>0.14476092870844501</v>
      </c>
      <c r="H44" s="13">
        <v>1.6980028971010099E-3</v>
      </c>
      <c r="I44" s="13">
        <f>G44 - 1.96*H44</f>
        <v>0.14143284303012704</v>
      </c>
      <c r="J44" s="13">
        <f>G44+1.96*H44</f>
        <v>0.14808901438676297</v>
      </c>
      <c r="K44" s="13">
        <v>5.8234752736601801E-2</v>
      </c>
      <c r="L44" s="13">
        <v>1.7818288662227301E-3</v>
      </c>
      <c r="M44" s="13">
        <f>K44 - 1.96*L44</f>
        <v>5.4742368158805253E-2</v>
      </c>
      <c r="N44" s="13">
        <f>K44+1.96*L44</f>
        <v>6.1727137314398349E-2</v>
      </c>
      <c r="O44" s="13">
        <v>4.6725348670215397E-2</v>
      </c>
      <c r="P44" s="13">
        <v>1.79268375363263E-3</v>
      </c>
      <c r="Q44" s="13">
        <f>O44 - 1.96*P44</f>
        <v>4.3211688513095439E-2</v>
      </c>
      <c r="R44" s="13">
        <f>O44+1.96*P44</f>
        <v>5.0239008827335355E-2</v>
      </c>
      <c r="S44" s="13">
        <v>1.0804815475327601E-2</v>
      </c>
      <c r="T44" s="13">
        <v>1.82614667567619E-3</v>
      </c>
      <c r="U44" s="13">
        <f>S44 - 1.96*T44</f>
        <v>7.2255679910022685E-3</v>
      </c>
      <c r="V44" s="13">
        <f>S44+1.96*T44</f>
        <v>1.4384062959652933E-2</v>
      </c>
      <c r="W44" s="13">
        <v>7.0964544697549401E-3</v>
      </c>
      <c r="X44" s="13">
        <v>1.8295664639320201E-3</v>
      </c>
      <c r="Y44" s="13">
        <f>W44 - 1.96*X44</f>
        <v>3.5105042004481809E-3</v>
      </c>
      <c r="Z44" s="13">
        <f>W44+1.96*X44</f>
        <v>1.06824047390617E-2</v>
      </c>
    </row>
    <row r="45" spans="1:26" ht="15" x14ac:dyDescent="0.15">
      <c r="A45" s="12" t="s">
        <v>780</v>
      </c>
      <c r="B45" s="16" t="s">
        <v>781</v>
      </c>
      <c r="C45" s="13">
        <v>8.3494727781364297E-2</v>
      </c>
      <c r="D45" s="13">
        <v>6.2805278446367704E-3</v>
      </c>
      <c r="E45" s="13">
        <f>C45 - 1.96*D45</f>
        <v>7.1184893205876232E-2</v>
      </c>
      <c r="F45" s="13">
        <f>C45+1.96*D45</f>
        <v>9.5804562356852363E-2</v>
      </c>
      <c r="G45" s="13">
        <v>7.3509791263180496E-2</v>
      </c>
      <c r="H45" s="13">
        <v>6.3146470124664598E-3</v>
      </c>
      <c r="I45" s="13">
        <f>G45 - 1.96*H45</f>
        <v>6.1133083118746233E-2</v>
      </c>
      <c r="J45" s="13">
        <f>G45+1.96*H45</f>
        <v>8.5886499407614753E-2</v>
      </c>
      <c r="K45" s="13">
        <v>5.7413384979556698E-2</v>
      </c>
      <c r="L45" s="13">
        <v>6.3692646661420603E-3</v>
      </c>
      <c r="M45" s="13">
        <f>K45 - 1.96*L45</f>
        <v>4.492962623391826E-2</v>
      </c>
      <c r="N45" s="13">
        <f>K45+1.96*L45</f>
        <v>6.9897143725195135E-2</v>
      </c>
      <c r="O45" s="13">
        <v>3.0126963632451001E-2</v>
      </c>
      <c r="P45" s="13">
        <v>6.46079713068861E-3</v>
      </c>
      <c r="Q45" s="13">
        <f>O45 - 1.96*P45</f>
        <v>1.7463801256301325E-2</v>
      </c>
      <c r="R45" s="13">
        <f>O45+1.96*P45</f>
        <v>4.2790126008600674E-2</v>
      </c>
      <c r="S45" s="13">
        <v>8.2203572197116406E-3</v>
      </c>
      <c r="T45" s="13">
        <v>6.5333549934653498E-3</v>
      </c>
      <c r="U45" s="13">
        <f>S45 - 1.96*T45</f>
        <v>-4.5850185674804443E-3</v>
      </c>
      <c r="V45" s="13">
        <f>S45+1.96*T45</f>
        <v>2.1025733006903725E-2</v>
      </c>
      <c r="W45" s="13">
        <v>6.5418549601893696E-3</v>
      </c>
      <c r="X45" s="13">
        <v>6.5388812286830602E-3</v>
      </c>
      <c r="Y45" s="13">
        <f>W45 - 1.96*X45</f>
        <v>-6.2743522480294281E-3</v>
      </c>
      <c r="Z45" s="13">
        <f>W45+1.96*X45</f>
        <v>1.9358062168408168E-2</v>
      </c>
    </row>
    <row r="46" spans="1:26" ht="15" x14ac:dyDescent="0.15">
      <c r="A46" s="12" t="s">
        <v>780</v>
      </c>
      <c r="B46" s="16" t="s">
        <v>772</v>
      </c>
      <c r="C46" s="13">
        <v>0.12053182214472501</v>
      </c>
      <c r="D46" s="13">
        <v>9.7900151183416308E-3</v>
      </c>
      <c r="E46" s="13">
        <f>C46 - 1.96*D46</f>
        <v>0.10134339251277541</v>
      </c>
      <c r="F46" s="13">
        <f>C46+1.96*D46</f>
        <v>0.1397202517766746</v>
      </c>
      <c r="G46" s="13">
        <v>0.109088927637314</v>
      </c>
      <c r="H46" s="13">
        <v>9.8534989756021794E-3</v>
      </c>
      <c r="I46" s="13">
        <f>G46 - 1.96*H46</f>
        <v>8.9776069645133724E-2</v>
      </c>
      <c r="J46" s="13">
        <f>G46+1.96*H46</f>
        <v>0.12840178562949428</v>
      </c>
      <c r="K46" s="13">
        <v>9.0671316477767994E-2</v>
      </c>
      <c r="L46" s="13">
        <v>9.9548275908188603E-3</v>
      </c>
      <c r="M46" s="13">
        <f>K46 - 1.96*L46</f>
        <v>7.1159854399763023E-2</v>
      </c>
      <c r="N46" s="13">
        <f>K46+1.96*L46</f>
        <v>0.11018277855577296</v>
      </c>
      <c r="O46" s="13">
        <v>4.0213600697471603E-2</v>
      </c>
      <c r="P46" s="13">
        <v>1.0227290530204099E-2</v>
      </c>
      <c r="Q46" s="13">
        <f>O46 - 1.96*P46</f>
        <v>2.016811125827157E-2</v>
      </c>
      <c r="R46" s="13">
        <f>O46+1.96*P46</f>
        <v>6.0259090136671634E-2</v>
      </c>
      <c r="S46" s="13">
        <v>1.8090671316477701E-2</v>
      </c>
      <c r="T46" s="13">
        <v>1.03444877725233E-2</v>
      </c>
      <c r="U46" s="13">
        <f>S46 - 1.96*T46</f>
        <v>-2.1845247176679669E-3</v>
      </c>
      <c r="V46" s="13">
        <f>S46+1.96*T46</f>
        <v>3.8365867350623369E-2</v>
      </c>
      <c r="W46" s="13">
        <v>7.6285963382737498E-3</v>
      </c>
      <c r="X46" s="13">
        <v>1.0399451123003301E-2</v>
      </c>
      <c r="Y46" s="13">
        <f>W46 - 1.96*X46</f>
        <v>-1.275432786281272E-2</v>
      </c>
      <c r="Z46" s="13">
        <f>W46+1.96*X46</f>
        <v>2.8011520539360221E-2</v>
      </c>
    </row>
    <row r="47" spans="1:26" x14ac:dyDescent="0.15">
      <c r="A47" s="12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3"/>
    </row>
    <row r="48" spans="1:26" ht="15" x14ac:dyDescent="0.15">
      <c r="A48" s="12" t="s">
        <v>773</v>
      </c>
      <c r="B48" s="16" t="s">
        <v>779</v>
      </c>
      <c r="C48" s="13">
        <v>0.109973327906858</v>
      </c>
      <c r="D48" s="13">
        <v>2.5432967028936699E-3</v>
      </c>
      <c r="E48" s="13">
        <f t="shared" ref="E48:E54" si="24">C48 - 1.96*D48</f>
        <v>0.10498846636918641</v>
      </c>
      <c r="F48" s="13">
        <f t="shared" ref="F48:F54" si="25">C48+1.96*D48</f>
        <v>0.1149581894445296</v>
      </c>
      <c r="G48" s="13">
        <v>0.11856363147452301</v>
      </c>
      <c r="H48" s="13">
        <v>2.5309933279385401E-3</v>
      </c>
      <c r="I48" s="13">
        <f t="shared" ref="I48:I54" si="26">G48 - 1.96*H48</f>
        <v>0.11360288455176347</v>
      </c>
      <c r="J48" s="13">
        <f t="shared" ref="J48:J54" si="27">G48+1.96*H48</f>
        <v>0.12352437839728254</v>
      </c>
      <c r="K48" s="13">
        <v>2.38449966205658E-2</v>
      </c>
      <c r="L48" s="13">
        <v>2.66351354533755E-3</v>
      </c>
      <c r="M48" s="13">
        <f t="shared" ref="M48:M54" si="28">K48 - 1.96*L48</f>
        <v>1.8624510071704202E-2</v>
      </c>
      <c r="N48" s="13">
        <f t="shared" ref="N48:N54" si="29">K48+1.96*L48</f>
        <v>2.9065483169427399E-2</v>
      </c>
      <c r="O48" s="13">
        <v>3.2718736600361897E-2</v>
      </c>
      <c r="P48" s="13">
        <v>2.6513795674628E-3</v>
      </c>
      <c r="Q48" s="13">
        <f t="shared" ref="Q48:Q54" si="30">O48 - 1.96*P48</f>
        <v>2.7522032648134812E-2</v>
      </c>
      <c r="R48" s="13">
        <f t="shared" ref="R48:R54" si="31">O48+1.96*P48</f>
        <v>3.7915440552588983E-2</v>
      </c>
      <c r="S48" s="13">
        <v>2.77622331882235E-3</v>
      </c>
      <c r="T48" s="13">
        <v>2.6921039782292701E-3</v>
      </c>
      <c r="U48" s="13">
        <f t="shared" ref="U48:U54" si="32">S48 - 1.96*T48</f>
        <v>-2.5003004785070192E-3</v>
      </c>
      <c r="V48" s="13">
        <f t="shared" ref="V48:V54" si="33">S48+1.96*T48</f>
        <v>8.0527471161517192E-3</v>
      </c>
      <c r="W48" s="13">
        <v>3.0959977325087E-3</v>
      </c>
      <c r="X48" s="13">
        <v>2.69167231233103E-3</v>
      </c>
      <c r="Y48" s="13">
        <f t="shared" ref="Y48:Y54" si="34">W48 - 1.96*X48</f>
        <v>-2.1796799996601189E-3</v>
      </c>
      <c r="Z48" s="13">
        <f t="shared" ref="Z48:Z54" si="35">W48+1.96*X48</f>
        <v>8.371675464677519E-3</v>
      </c>
    </row>
    <row r="49" spans="1:26" ht="15" x14ac:dyDescent="0.15">
      <c r="A49" s="12" t="s">
        <v>773</v>
      </c>
      <c r="B49" s="16" t="s">
        <v>778</v>
      </c>
      <c r="C49" s="13">
        <v>0.139687756778964</v>
      </c>
      <c r="D49" s="13">
        <v>6.2668097445344002E-3</v>
      </c>
      <c r="E49" s="13">
        <f t="shared" si="24"/>
        <v>0.12740480967967657</v>
      </c>
      <c r="F49" s="13">
        <f t="shared" si="25"/>
        <v>0.15197070387825143</v>
      </c>
      <c r="G49" s="13">
        <v>0.14434401533826299</v>
      </c>
      <c r="H49" s="13">
        <v>6.2498278426457799E-3</v>
      </c>
      <c r="I49" s="13">
        <f t="shared" si="26"/>
        <v>0.13209435276667728</v>
      </c>
      <c r="J49" s="13">
        <f t="shared" si="27"/>
        <v>0.15659367790984871</v>
      </c>
      <c r="K49" s="13">
        <v>7.0300374326668497E-2</v>
      </c>
      <c r="L49" s="13">
        <v>6.5146304724317903E-3</v>
      </c>
      <c r="M49" s="13">
        <f t="shared" si="28"/>
        <v>5.7531698600702189E-2</v>
      </c>
      <c r="N49" s="13">
        <f t="shared" si="29"/>
        <v>8.3069050052634805E-2</v>
      </c>
      <c r="O49" s="13">
        <v>4.51017985939925E-2</v>
      </c>
      <c r="P49" s="13">
        <v>6.6023264791148601E-3</v>
      </c>
      <c r="Q49" s="13">
        <f t="shared" si="30"/>
        <v>3.2161238694927374E-2</v>
      </c>
      <c r="R49" s="13">
        <f t="shared" si="31"/>
        <v>5.8042358493057625E-2</v>
      </c>
      <c r="S49" s="13">
        <v>9.6320642746279498E-3</v>
      </c>
      <c r="T49" s="13">
        <v>6.7238302995991399E-3</v>
      </c>
      <c r="U49" s="13">
        <f t="shared" si="32"/>
        <v>-3.5466431125863642E-3</v>
      </c>
      <c r="V49" s="13">
        <f t="shared" si="33"/>
        <v>2.2810771661842262E-2</v>
      </c>
      <c r="W49" s="13">
        <v>7.5778325572902396E-3</v>
      </c>
      <c r="X49" s="13">
        <v>6.73080000751083E-3</v>
      </c>
      <c r="Y49" s="13">
        <f t="shared" si="34"/>
        <v>-5.6145354574309875E-3</v>
      </c>
      <c r="Z49" s="13">
        <f t="shared" si="35"/>
        <v>2.0770200572011469E-2</v>
      </c>
    </row>
    <row r="50" spans="1:26" ht="15" x14ac:dyDescent="0.15">
      <c r="A50" s="12" t="s">
        <v>773</v>
      </c>
      <c r="B50" s="16" t="s">
        <v>777</v>
      </c>
      <c r="C50" s="13">
        <v>0.199285960082587</v>
      </c>
      <c r="D50" s="13">
        <v>4.1498359197257801E-3</v>
      </c>
      <c r="E50" s="13">
        <f t="shared" si="24"/>
        <v>0.19115228167992449</v>
      </c>
      <c r="F50" s="13">
        <f t="shared" si="25"/>
        <v>0.20741963848524952</v>
      </c>
      <c r="G50" s="13">
        <v>0.17932725395732901</v>
      </c>
      <c r="H50" s="13">
        <v>4.2012372668648098E-3</v>
      </c>
      <c r="I50" s="13">
        <f t="shared" si="26"/>
        <v>0.17109282891427399</v>
      </c>
      <c r="J50" s="13">
        <f t="shared" si="27"/>
        <v>0.18756167900038404</v>
      </c>
      <c r="K50" s="13">
        <v>8.6846180316586294E-2</v>
      </c>
      <c r="L50" s="13">
        <v>4.43163693950634E-3</v>
      </c>
      <c r="M50" s="13">
        <f t="shared" si="28"/>
        <v>7.816017191515387E-2</v>
      </c>
      <c r="N50" s="13">
        <f t="shared" si="29"/>
        <v>9.5532188718018718E-2</v>
      </c>
      <c r="O50" s="13">
        <v>6.4693737095664103E-2</v>
      </c>
      <c r="P50" s="13">
        <v>4.4850689599921102E-3</v>
      </c>
      <c r="Q50" s="13">
        <f t="shared" si="30"/>
        <v>5.5903001934079564E-2</v>
      </c>
      <c r="R50" s="13">
        <f t="shared" si="31"/>
        <v>7.3484472257248634E-2</v>
      </c>
      <c r="S50" s="13">
        <v>1.46034067446662E-2</v>
      </c>
      <c r="T50" s="13">
        <v>4.6036015957727E-3</v>
      </c>
      <c r="U50" s="13">
        <f t="shared" si="32"/>
        <v>5.5803476169517079E-3</v>
      </c>
      <c r="V50" s="13">
        <f t="shared" si="33"/>
        <v>2.3626465872380691E-2</v>
      </c>
      <c r="W50" s="13">
        <v>1.12052649690295E-2</v>
      </c>
      <c r="X50" s="13">
        <v>4.6115325280435999E-3</v>
      </c>
      <c r="Y50" s="13">
        <f t="shared" si="34"/>
        <v>2.1666612140640445E-3</v>
      </c>
      <c r="Z50" s="13">
        <f t="shared" si="35"/>
        <v>2.0243868723994956E-2</v>
      </c>
    </row>
    <row r="51" spans="1:26" ht="15" x14ac:dyDescent="0.15">
      <c r="A51" s="12" t="s">
        <v>773</v>
      </c>
      <c r="B51" s="16" t="s">
        <v>776</v>
      </c>
      <c r="C51" s="13">
        <v>0.15053989868856599</v>
      </c>
      <c r="D51" s="13">
        <v>3.1524033194999198E-3</v>
      </c>
      <c r="E51" s="13">
        <f t="shared" si="24"/>
        <v>0.14436118818234614</v>
      </c>
      <c r="F51" s="13">
        <f t="shared" si="25"/>
        <v>0.15671860919478584</v>
      </c>
      <c r="G51" s="13">
        <v>0.139648334678693</v>
      </c>
      <c r="H51" s="13">
        <v>3.1725486123952902E-3</v>
      </c>
      <c r="I51" s="13">
        <f t="shared" si="26"/>
        <v>0.13343013939839823</v>
      </c>
      <c r="J51" s="13">
        <f t="shared" si="27"/>
        <v>0.14586652995898777</v>
      </c>
      <c r="K51" s="13">
        <v>8.5728658500918306E-2</v>
      </c>
      <c r="L51" s="13">
        <v>3.2704524331402902E-3</v>
      </c>
      <c r="M51" s="13">
        <f t="shared" si="28"/>
        <v>7.9318571731963342E-2</v>
      </c>
      <c r="N51" s="13">
        <f t="shared" si="29"/>
        <v>9.2138745269873271E-2</v>
      </c>
      <c r="O51" s="13">
        <v>4.8702020379274402E-2</v>
      </c>
      <c r="P51" s="13">
        <v>3.33601942503217E-3</v>
      </c>
      <c r="Q51" s="13">
        <f t="shared" si="30"/>
        <v>4.2163422306211347E-2</v>
      </c>
      <c r="R51" s="13">
        <f t="shared" si="31"/>
        <v>5.5240618452337457E-2</v>
      </c>
      <c r="S51" s="13">
        <v>1.9197697680131898E-2</v>
      </c>
      <c r="T51" s="13">
        <v>3.38735740350893E-3</v>
      </c>
      <c r="U51" s="13">
        <f t="shared" si="32"/>
        <v>1.2558477169254395E-2</v>
      </c>
      <c r="V51" s="13">
        <f t="shared" si="33"/>
        <v>2.5836918191009403E-2</v>
      </c>
      <c r="W51" s="13">
        <v>1.03066250190105E-2</v>
      </c>
      <c r="X51" s="13">
        <v>3.40267613511902E-3</v>
      </c>
      <c r="Y51" s="13">
        <f t="shared" si="34"/>
        <v>3.6373797941772201E-3</v>
      </c>
      <c r="Z51" s="13">
        <f t="shared" si="35"/>
        <v>1.6975870243843779E-2</v>
      </c>
    </row>
    <row r="52" spans="1:26" ht="15" x14ac:dyDescent="0.15">
      <c r="A52" s="12" t="s">
        <v>773</v>
      </c>
      <c r="B52" s="16" t="s">
        <v>775</v>
      </c>
      <c r="C52" s="13">
        <v>0.192277992277992</v>
      </c>
      <c r="D52" s="13">
        <v>8.3248193713236704E-3</v>
      </c>
      <c r="E52" s="13">
        <f t="shared" si="24"/>
        <v>0.17596134631019761</v>
      </c>
      <c r="F52" s="13">
        <f t="shared" si="25"/>
        <v>0.20859463824578639</v>
      </c>
      <c r="G52" s="13">
        <v>0.16138996138996101</v>
      </c>
      <c r="H52" s="13">
        <v>8.4825004135310501E-3</v>
      </c>
      <c r="I52" s="13">
        <f t="shared" si="26"/>
        <v>0.14476426057944014</v>
      </c>
      <c r="J52" s="13">
        <f t="shared" si="27"/>
        <v>0.17801566220048187</v>
      </c>
      <c r="K52" s="13">
        <v>0.115486915486915</v>
      </c>
      <c r="L52" s="13">
        <v>8.7115612000674796E-3</v>
      </c>
      <c r="M52" s="13">
        <f t="shared" si="28"/>
        <v>9.841225553478275E-2</v>
      </c>
      <c r="N52" s="13">
        <f t="shared" si="29"/>
        <v>0.13256157543904726</v>
      </c>
      <c r="O52" s="13">
        <v>6.3663663663663606E-2</v>
      </c>
      <c r="P52" s="13">
        <v>8.9631321531814696E-3</v>
      </c>
      <c r="Q52" s="13">
        <f t="shared" si="30"/>
        <v>4.6095924643427925E-2</v>
      </c>
      <c r="R52" s="13">
        <f t="shared" si="31"/>
        <v>8.1231402683899279E-2</v>
      </c>
      <c r="S52" s="13">
        <v>2.2222222222222199E-2</v>
      </c>
      <c r="T52" s="13">
        <v>9.1593349773196105E-3</v>
      </c>
      <c r="U52" s="13">
        <f t="shared" si="32"/>
        <v>4.269925666675764E-3</v>
      </c>
      <c r="V52" s="13">
        <f t="shared" si="33"/>
        <v>4.0174518777768634E-2</v>
      </c>
      <c r="W52" s="13">
        <v>1.1497211497211401E-2</v>
      </c>
      <c r="X52" s="13">
        <v>9.2094312564437592E-3</v>
      </c>
      <c r="Y52" s="13">
        <f t="shared" si="34"/>
        <v>-6.5532737654183659E-3</v>
      </c>
      <c r="Z52" s="13">
        <f t="shared" si="35"/>
        <v>2.9547696759841167E-2</v>
      </c>
    </row>
    <row r="53" spans="1:26" ht="15" x14ac:dyDescent="0.15">
      <c r="A53" s="12" t="s">
        <v>773</v>
      </c>
      <c r="B53" s="16" t="s">
        <v>774</v>
      </c>
      <c r="C53" s="13">
        <v>0.18773466833541899</v>
      </c>
      <c r="D53" s="13">
        <v>6.9577035675187603E-3</v>
      </c>
      <c r="E53" s="13">
        <f t="shared" si="24"/>
        <v>0.17409756934308221</v>
      </c>
      <c r="F53" s="13">
        <f t="shared" si="25"/>
        <v>0.20137176732775577</v>
      </c>
      <c r="G53" s="13">
        <v>0.16437213183145599</v>
      </c>
      <c r="H53" s="13">
        <v>7.0570536745768499E-3</v>
      </c>
      <c r="I53" s="13">
        <f t="shared" si="26"/>
        <v>0.15054030662928536</v>
      </c>
      <c r="J53" s="13">
        <f t="shared" si="27"/>
        <v>0.17820395703362663</v>
      </c>
      <c r="K53" s="13">
        <v>5.8883127719172701E-2</v>
      </c>
      <c r="L53" s="13">
        <v>7.4892571501527202E-3</v>
      </c>
      <c r="M53" s="13">
        <f t="shared" si="28"/>
        <v>4.4204183704873369E-2</v>
      </c>
      <c r="N53" s="13">
        <f t="shared" si="29"/>
        <v>7.356207173347204E-2</v>
      </c>
      <c r="O53" s="13">
        <v>6.1267060015495499E-2</v>
      </c>
      <c r="P53" s="13">
        <v>7.4797656601846398E-3</v>
      </c>
      <c r="Q53" s="13">
        <f t="shared" si="30"/>
        <v>4.6606719321533603E-2</v>
      </c>
      <c r="R53" s="13">
        <f t="shared" si="31"/>
        <v>7.5927400709457388E-2</v>
      </c>
      <c r="S53" s="13">
        <v>9.6549258001072703E-3</v>
      </c>
      <c r="T53" s="13">
        <v>7.6826356266734798E-3</v>
      </c>
      <c r="U53" s="13">
        <f t="shared" si="32"/>
        <v>-5.4030400281727502E-3</v>
      </c>
      <c r="V53" s="13">
        <f t="shared" si="33"/>
        <v>2.4712891628387291E-2</v>
      </c>
      <c r="W53" s="13">
        <v>5.3042493593181902E-3</v>
      </c>
      <c r="X53" s="13">
        <v>7.6994923939298597E-3</v>
      </c>
      <c r="Y53" s="13">
        <f t="shared" si="34"/>
        <v>-9.7867557327843344E-3</v>
      </c>
      <c r="Z53" s="13">
        <f t="shared" si="35"/>
        <v>2.0395254451420715E-2</v>
      </c>
    </row>
    <row r="54" spans="1:26" ht="15" x14ac:dyDescent="0.15">
      <c r="A54" s="12" t="s">
        <v>773</v>
      </c>
      <c r="B54" s="16" t="s">
        <v>772</v>
      </c>
      <c r="C54" s="13">
        <v>0.15154503616042</v>
      </c>
      <c r="D54" s="13">
        <v>9.6421562566710306E-3</v>
      </c>
      <c r="E54" s="13">
        <f t="shared" si="24"/>
        <v>0.13264640989734477</v>
      </c>
      <c r="F54" s="13">
        <f t="shared" si="25"/>
        <v>0.17044366242349523</v>
      </c>
      <c r="G54" s="13">
        <v>0.13795748411132999</v>
      </c>
      <c r="H54" s="13">
        <v>9.7190565855246897E-3</v>
      </c>
      <c r="I54" s="13">
        <f t="shared" si="26"/>
        <v>0.1189081332037016</v>
      </c>
      <c r="J54" s="13">
        <f t="shared" si="27"/>
        <v>0.15700683501895837</v>
      </c>
      <c r="K54" s="13">
        <v>0.100701293008985</v>
      </c>
      <c r="L54" s="13">
        <v>9.9268566919047709E-3</v>
      </c>
      <c r="M54" s="13">
        <f t="shared" si="28"/>
        <v>8.1244653892851654E-2</v>
      </c>
      <c r="N54" s="13">
        <f t="shared" si="29"/>
        <v>0.12015793212511836</v>
      </c>
      <c r="O54" s="13">
        <v>5.4569362261669897E-2</v>
      </c>
      <c r="P54" s="13">
        <v>1.01782849175832E-2</v>
      </c>
      <c r="Q54" s="13">
        <f t="shared" si="30"/>
        <v>3.4619923823206826E-2</v>
      </c>
      <c r="R54" s="13">
        <f t="shared" si="31"/>
        <v>7.4518800700132976E-2</v>
      </c>
      <c r="S54" s="13">
        <v>2.49835634451019E-2</v>
      </c>
      <c r="T54" s="13">
        <v>1.0336315006157599E-2</v>
      </c>
      <c r="U54" s="13">
        <f t="shared" si="32"/>
        <v>4.7243860330330074E-3</v>
      </c>
      <c r="V54" s="13">
        <f t="shared" si="33"/>
        <v>4.5242740857170796E-2</v>
      </c>
      <c r="W54" s="13">
        <v>1.20534735919351E-2</v>
      </c>
      <c r="X54" s="13">
        <v>1.04046263164314E-2</v>
      </c>
      <c r="Y54" s="13">
        <f t="shared" si="34"/>
        <v>-8.339593988270444E-3</v>
      </c>
      <c r="Z54" s="13">
        <f t="shared" si="35"/>
        <v>3.2446541172140644E-2</v>
      </c>
    </row>
    <row r="55" spans="1:26" x14ac:dyDescent="0.15">
      <c r="A55" s="12"/>
      <c r="C55" s="13"/>
      <c r="D55" s="13"/>
      <c r="E55" s="13"/>
      <c r="F55" s="13"/>
      <c r="G55" s="13"/>
      <c r="H55" s="13"/>
      <c r="I55" s="13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3"/>
      <c r="U55" s="13"/>
      <c r="V55" s="13"/>
      <c r="W55" s="13"/>
      <c r="X55" s="13"/>
      <c r="Y55" s="13"/>
      <c r="Z55" s="13"/>
    </row>
  </sheetData>
  <mergeCells count="6">
    <mergeCell ref="W1:Z1"/>
    <mergeCell ref="C1:F1"/>
    <mergeCell ref="G1:J1"/>
    <mergeCell ref="K1:N1"/>
    <mergeCell ref="O1:R1"/>
    <mergeCell ref="S1:V1"/>
  </mergeCells>
  <pageMargins left="0.75" right="0.75" top="1" bottom="1" header="0.5" footer="0.5"/>
  <pageSetup scale="39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D6B2F-CDC0-7B44-BD10-20E3DEFCFE92}">
  <dimension ref="A1:C21"/>
  <sheetViews>
    <sheetView tabSelected="1" workbookViewId="0">
      <pane ySplit="1" topLeftCell="A2" activePane="bottomLeft" state="frozen"/>
      <selection pane="bottomLeft" activeCell="A3" sqref="A3"/>
    </sheetView>
  </sheetViews>
  <sheetFormatPr baseColWidth="10" defaultRowHeight="16" x14ac:dyDescent="0.2"/>
  <cols>
    <col min="1" max="1" width="31.1640625" bestFit="1" customWidth="1"/>
    <col min="2" max="3" width="10.83203125" style="4"/>
  </cols>
  <sheetData>
    <row r="1" spans="1:3" s="1" customFormat="1" x14ac:dyDescent="0.2">
      <c r="A1" s="1" t="s">
        <v>843</v>
      </c>
      <c r="B1" s="19" t="s">
        <v>844</v>
      </c>
      <c r="C1" s="19" t="s">
        <v>845</v>
      </c>
    </row>
    <row r="2" spans="1:3" x14ac:dyDescent="0.2">
      <c r="A2" t="s">
        <v>860</v>
      </c>
      <c r="B2" s="20">
        <v>909</v>
      </c>
      <c r="C2" s="20">
        <v>2653</v>
      </c>
    </row>
    <row r="3" spans="1:3" x14ac:dyDescent="0.2">
      <c r="A3" t="s">
        <v>846</v>
      </c>
      <c r="B3" s="20">
        <v>3166</v>
      </c>
      <c r="C3" s="20">
        <v>7411</v>
      </c>
    </row>
    <row r="4" spans="1:3" x14ac:dyDescent="0.2">
      <c r="A4" t="s">
        <v>847</v>
      </c>
      <c r="B4" s="20">
        <v>10949</v>
      </c>
      <c r="C4" s="20">
        <v>30544</v>
      </c>
    </row>
    <row r="5" spans="1:3" x14ac:dyDescent="0.2">
      <c r="A5" t="s">
        <v>769</v>
      </c>
      <c r="B5" s="20">
        <v>4000</v>
      </c>
      <c r="C5" s="20">
        <v>4565</v>
      </c>
    </row>
    <row r="6" spans="1:3" x14ac:dyDescent="0.2">
      <c r="A6" t="s">
        <v>4</v>
      </c>
      <c r="B6" s="20">
        <v>12320</v>
      </c>
      <c r="C6" s="20">
        <v>29989</v>
      </c>
    </row>
    <row r="7" spans="1:3" x14ac:dyDescent="0.2">
      <c r="A7" t="s">
        <v>848</v>
      </c>
      <c r="B7" s="20">
        <v>3524</v>
      </c>
      <c r="C7" s="20">
        <v>6201</v>
      </c>
    </row>
    <row r="8" spans="1:3" x14ac:dyDescent="0.2">
      <c r="A8" t="s">
        <v>320</v>
      </c>
      <c r="B8" s="20">
        <v>1263</v>
      </c>
      <c r="C8" s="20">
        <v>1661</v>
      </c>
    </row>
    <row r="9" spans="1:3" x14ac:dyDescent="0.2">
      <c r="A9" t="s">
        <v>849</v>
      </c>
      <c r="B9" s="20">
        <v>4416</v>
      </c>
      <c r="C9" s="20">
        <v>8320</v>
      </c>
    </row>
    <row r="10" spans="1:3" x14ac:dyDescent="0.2">
      <c r="A10" t="s">
        <v>850</v>
      </c>
      <c r="B10" s="20">
        <v>2118</v>
      </c>
      <c r="C10" s="20">
        <v>5525</v>
      </c>
    </row>
    <row r="11" spans="1:3" x14ac:dyDescent="0.2">
      <c r="A11" t="s">
        <v>851</v>
      </c>
      <c r="B11" s="20">
        <v>1113</v>
      </c>
      <c r="C11" s="20">
        <v>2475</v>
      </c>
    </row>
    <row r="12" spans="1:3" x14ac:dyDescent="0.2">
      <c r="A12" t="s">
        <v>852</v>
      </c>
      <c r="B12" s="20">
        <v>2431</v>
      </c>
      <c r="C12" s="20">
        <v>2934</v>
      </c>
    </row>
    <row r="13" spans="1:3" x14ac:dyDescent="0.2">
      <c r="A13" t="s">
        <v>853</v>
      </c>
      <c r="B13" s="20">
        <v>455</v>
      </c>
      <c r="C13" s="20">
        <v>559</v>
      </c>
    </row>
    <row r="14" spans="1:3" x14ac:dyDescent="0.2">
      <c r="A14" t="s">
        <v>2</v>
      </c>
      <c r="B14" s="20">
        <v>830</v>
      </c>
      <c r="C14" s="20">
        <v>406</v>
      </c>
    </row>
    <row r="15" spans="1:3" x14ac:dyDescent="0.2">
      <c r="A15" t="s">
        <v>854</v>
      </c>
      <c r="B15" s="20">
        <v>3080</v>
      </c>
      <c r="C15" s="20">
        <v>3511</v>
      </c>
    </row>
    <row r="16" spans="1:3" x14ac:dyDescent="0.2">
      <c r="A16" t="s">
        <v>855</v>
      </c>
      <c r="B16" s="20">
        <v>4394</v>
      </c>
      <c r="C16" s="20">
        <v>9907</v>
      </c>
    </row>
    <row r="17" spans="1:3" x14ac:dyDescent="0.2">
      <c r="A17" t="s">
        <v>856</v>
      </c>
      <c r="B17" s="20">
        <v>502</v>
      </c>
      <c r="C17" s="20">
        <v>894</v>
      </c>
    </row>
    <row r="18" spans="1:3" x14ac:dyDescent="0.2">
      <c r="A18" t="s">
        <v>857</v>
      </c>
      <c r="B18" s="20">
        <v>830</v>
      </c>
      <c r="C18" s="20">
        <v>1497</v>
      </c>
    </row>
    <row r="19" spans="1:3" x14ac:dyDescent="0.2">
      <c r="A19" t="s">
        <v>858</v>
      </c>
      <c r="B19" s="20">
        <v>339</v>
      </c>
      <c r="C19" s="20">
        <v>603</v>
      </c>
    </row>
    <row r="20" spans="1:3" x14ac:dyDescent="0.2">
      <c r="A20" t="s">
        <v>107</v>
      </c>
      <c r="B20" s="20">
        <v>63</v>
      </c>
      <c r="C20" s="20">
        <v>85</v>
      </c>
    </row>
    <row r="21" spans="1:3" x14ac:dyDescent="0.2">
      <c r="A21" t="s">
        <v>859</v>
      </c>
      <c r="B21" s="20">
        <v>38</v>
      </c>
      <c r="C21" s="20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etable 1 Phecodes with ICD10</vt:lpstr>
      <vt:lpstr>etable 2 Frequency of phecodes</vt:lpstr>
      <vt:lpstr>etable 3 Specific SUDs</vt:lpstr>
      <vt:lpstr>etable 4 Prevalence by demo</vt:lpstr>
      <vt:lpstr>etable 5 Instances of 2+ codes</vt:lpstr>
      <vt:lpstr>'etable 2 Frequency of phecodes'!untit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1-11-22T16:06:01Z</cp:lastPrinted>
  <dcterms:created xsi:type="dcterms:W3CDTF">2021-11-04T13:53:55Z</dcterms:created>
  <dcterms:modified xsi:type="dcterms:W3CDTF">2021-11-22T17:59:44Z</dcterms:modified>
</cp:coreProperties>
</file>